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em\Apex\2020\12-Dec\03-Dec\Out\20337055L\SMS\"/>
    </mc:Choice>
  </mc:AlternateContent>
  <bookViews>
    <workbookView xWindow="0" yWindow="0" windowWidth="20490" windowHeight="7755"/>
  </bookViews>
  <sheets>
    <sheet name="Table S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P4" i="1"/>
  <c r="Q4" i="1"/>
  <c r="R4" i="1"/>
  <c r="S4" i="1"/>
</calcChain>
</file>

<file path=xl/sharedStrings.xml><?xml version="1.0" encoding="utf-8"?>
<sst xmlns="http://schemas.openxmlformats.org/spreadsheetml/2006/main" count="136" uniqueCount="136">
  <si>
    <t>Average (aAUTS2p Internal)</t>
  </si>
  <si>
    <t>Average (Full Alignment)</t>
  </si>
  <si>
    <t>114 Serine-richAdhesin_Deugracilis_Fruitfly_NCBI</t>
  </si>
  <si>
    <t>113 Spen_Ccapitata_MedFruitfly_NCBI</t>
  </si>
  <si>
    <t>112 DDB_G0274915_Delegans_Fruitfly_NCBI</t>
  </si>
  <si>
    <t>111 Mucin-19_Rzephyria_ZebraFruitfly_NCBI</t>
  </si>
  <si>
    <t>110 Mucin-19_Dtakahashii_Fruitfly_NCBI</t>
  </si>
  <si>
    <t>109 Mucin-19_Dsuzukii_SpottedWingFly_NCBI</t>
  </si>
  <si>
    <t>108 Mucin-19_Dficusphila_Fruitfly_NCBI</t>
  </si>
  <si>
    <t>107 Mucin-19_Dbiarmipes_Fruitfly_NCBI</t>
  </si>
  <si>
    <t>106 Mucin-12_Mdomestica_HouseFly_NCBI</t>
  </si>
  <si>
    <t>105 Mucin-12_Scalcitrans_StableFly_NCBI</t>
  </si>
  <si>
    <t>104 Mucin-12_Drhopaloa_Fruitfly_NCBI</t>
  </si>
  <si>
    <t>103 Mucin-5AC_Bcucurbitae_MelonFly_NCBI</t>
  </si>
  <si>
    <t>102 Mucin-5AC_Bdorsalis_OriFruitfly_NCBI</t>
  </si>
  <si>
    <t>101 Mucin-5AC_Boleae_OliveFruitfly_NCBI</t>
  </si>
  <si>
    <t>100 Mucin-5AC_Blatifrons_SolanumFruitfly_NCBI</t>
  </si>
  <si>
    <t xml:space="preserve"> 99 Auts2_Bbelcheri_BelchersLancelet_NCBI</t>
  </si>
  <si>
    <t xml:space="preserve"> 98 Auts2_Lanatina_DucksTongueBarnacle_NCBI</t>
  </si>
  <si>
    <t xml:space="preserve"> 97 Auts2_Cgigas_POyster_NCBI</t>
  </si>
  <si>
    <t xml:space="preserve"> 96 GK17277_Dwillistoni_AmazonFruitfly_NCBI</t>
  </si>
  <si>
    <t xml:space="preserve"> 95 GH12549_Dgrimshawi_HawaiianFruitfly_NCBI</t>
  </si>
  <si>
    <t xml:space="preserve"> 94 GG19362_Derecta_WestAfricanFruitfly_NCBI</t>
  </si>
  <si>
    <t xml:space="preserve"> 93 GE16010_Dyakuba_AfricanSavannaFruitfly_NCBI</t>
  </si>
  <si>
    <t xml:space="preserve"> 92 TayBridge_Dmelongaster_Fruitfly_NCBI</t>
  </si>
  <si>
    <t xml:space="preserve"> 91 Auts2L_Mdemolitor_Pwasp_NCBI</t>
  </si>
  <si>
    <t xml:space="preserve"> 90 HP_Phumanuscoporis_HBLouse_NCBI</t>
  </si>
  <si>
    <t xml:space="preserve"> 89 Atrophin-1_Bterr_BumbleBee</t>
  </si>
  <si>
    <t xml:space="preserve"> 88 Atrophin-1-likeTX1_Arosae_TurnipSawfly_NCBI</t>
  </si>
  <si>
    <t xml:space="preserve"> 87 Auts2L_Tcastaneum_RedFlourBeetle_NCBI</t>
  </si>
  <si>
    <t xml:space="preserve"> 86 Auts2_Aflorea_DwarfBee_NCBI</t>
  </si>
  <si>
    <t xml:space="preserve"> 85 Auts2L_Nvitripennis_JewelWasp_NCBI</t>
  </si>
  <si>
    <t xml:space="preserve"> 84 Fbrsl1_Csolmsi_FigWasp_NCBI</t>
  </si>
  <si>
    <t xml:space="preserve"> 83 Auts2L_Oabietinus_ParaWasp_NCBI</t>
  </si>
  <si>
    <t xml:space="preserve"> 82 Auts2L_Farisanus_SonanParasite_NCBI</t>
  </si>
  <si>
    <t xml:space="preserve"> 81 Fbrsl1L_Hsaltator_JJAnt_NCBI</t>
  </si>
  <si>
    <t xml:space="preserve"> 80 Auts2_Vemeryi_CAnt_NCBI</t>
  </si>
  <si>
    <t xml:space="preserve"> 79 Auts2_Pbarbatus_RHant_NCBI</t>
  </si>
  <si>
    <t xml:space="preserve"> 78 Auts2_Lhumilae_ArgAnt_NCBI</t>
  </si>
  <si>
    <t xml:space="preserve"> 77 Atrophin-1-like_Cbiroi_CRAnt_NCBI</t>
  </si>
  <si>
    <t xml:space="preserve"> 76 Auts2_Cfloridanus_FCAnt_NCBI</t>
  </si>
  <si>
    <t xml:space="preserve"> 75 NACA_Mrotundata_ALCBee_NCBI</t>
  </si>
  <si>
    <t xml:space="preserve"> 74 Auts2_Wauropunctata_LFAnt_NCBI</t>
  </si>
  <si>
    <t xml:space="preserve"> 73 Auts2_Apisum_PeaAphid_NCBI</t>
  </si>
  <si>
    <t xml:space="preserve"> 72 Fbrs_Xlaevis_ACFrog_NCBI</t>
  </si>
  <si>
    <t xml:space="preserve"> 71 Fbrs_Xtropicalis_WCFrog_NCBI</t>
  </si>
  <si>
    <t xml:space="preserve"> 70 Fbrs_Spartitus_BDamselfish_NCBI</t>
  </si>
  <si>
    <t xml:space="preserve"> 69 Fbrs_Kmarmoratus_Killifish_NCBI</t>
  </si>
  <si>
    <t xml:space="preserve"> 68 Fbrs_Elucius_NPike_NCBI</t>
  </si>
  <si>
    <t xml:space="preserve"> 67 Fbrs_CHarengus_AHerring_NCBI</t>
  </si>
  <si>
    <t xml:space="preserve"> 66 Fbrs_Ipunctatus_Catfish_NCBI</t>
  </si>
  <si>
    <t xml:space="preserve"> 65 Fbrs_Mzebra_ZMbuna_NCBI</t>
  </si>
  <si>
    <t xml:space="preserve"> 64 Fbrs_Lchalumnae_Coelacanth_NCBI</t>
  </si>
  <si>
    <t xml:space="preserve"> 63 Fbrs_Xmaculatus_Platyfish_NCBI</t>
  </si>
  <si>
    <t xml:space="preserve"> 62 Fbrs_Drerio_Zebrafish_NCBI</t>
  </si>
  <si>
    <t xml:space="preserve"> 61 Fbrs_Pvitticeps_BeardedDragon_NCBI</t>
  </si>
  <si>
    <t xml:space="preserve"> 60 Fbrs_Acarolinensis_AnoleLizard_NCBI</t>
  </si>
  <si>
    <t xml:space="preserve"> 59 Fbrs_Saraneus_Shrew_NCBI</t>
  </si>
  <si>
    <t xml:space="preserve"> 58 Fbrs_Rnorvegicus_Rat_NCBI</t>
  </si>
  <si>
    <t xml:space="preserve"> 57 Fbrs_Mmusculus_Mouse_NCBI</t>
  </si>
  <si>
    <t xml:space="preserve"> 56 Fbrs_Harmiger_RoundleafBat_NCBI</t>
  </si>
  <si>
    <t xml:space="preserve"> 55 Fbrs_Ccapucinus_Capuchin_NCBI</t>
  </si>
  <si>
    <t xml:space="preserve"> 54 FBRS_Hsapiens_Human_NCBI</t>
  </si>
  <si>
    <t xml:space="preserve"> 53 Fbrsl1_Nparkeri_SlowFrog_NCBI</t>
  </si>
  <si>
    <t xml:space="preserve"> 52 Fbrsl1_Xtropicalis_WCFrog_NCBI</t>
  </si>
  <si>
    <t xml:space="preserve"> 51 Fbrsl1_Mzebra_ZMbuna_NCBI</t>
  </si>
  <si>
    <t xml:space="preserve"> 50 Fbrsl1_Elucius_NPike_NCBI</t>
  </si>
  <si>
    <t xml:space="preserve"> 49 Fbrsl1_Phumulis_TGFinch_NCBI</t>
  </si>
  <si>
    <t xml:space="preserve"> 48 Fbrsl1_Ggallus_Chicken_NCBI</t>
  </si>
  <si>
    <t xml:space="preserve"> 47 Fbrsl1_Lcoronata_BCManakin_NCBI</t>
  </si>
  <si>
    <t xml:space="preserve"> 46 Fbrsl1_Preticula_Guppy_NCBI</t>
  </si>
  <si>
    <t xml:space="preserve"> 45 Fbrsl1_Clupea_AHerring_NCBI</t>
  </si>
  <si>
    <t xml:space="preserve"> 44 Fbrsl1_Ggangeticus_Gharial_NCBI</t>
  </si>
  <si>
    <t xml:space="preserve"> 43 Fbrsl1_Amississippiensis_Alligator_NCBI</t>
  </si>
  <si>
    <t xml:space="preserve"> 42 Fbrsl1_Cporosus_SaltwaterCrocodile_NCBI</t>
  </si>
  <si>
    <t xml:space="preserve"> 41 Fbrsl1_Rnorvegicus_Rat_NCBI</t>
  </si>
  <si>
    <t xml:space="preserve"> 40 Fbrsl1_Orosmarusdivergens_Walrus_NCBI</t>
  </si>
  <si>
    <t xml:space="preserve"> 39 Fbrsl1_Mochrogaster_PVole_NCBI</t>
  </si>
  <si>
    <t xml:space="preserve"> 38 Fbrsl1_Mmusculus_Mouse_NCBI</t>
  </si>
  <si>
    <t xml:space="preserve"> 37 Fbrsl1_Btaurus_Cow_NCBI</t>
  </si>
  <si>
    <t xml:space="preserve"> 36 Fbrsl1_Ogarnettii_Galago_NCBI</t>
  </si>
  <si>
    <t xml:space="preserve"> 35 Fbrsl1_Ptroglodytes_Chimpanzee_Reconstructed</t>
  </si>
  <si>
    <t xml:space="preserve"> 34 FBRSL1_Hsapiens_Human_NCBI</t>
  </si>
  <si>
    <t xml:space="preserve"> 33 Auts2_Lcoronata_BCManakin_NCBI</t>
  </si>
  <si>
    <t xml:space="preserve"> 32 Auts2_Amississippiensis_Alligator_NCBI</t>
  </si>
  <si>
    <t xml:space="preserve"> 31 Auts2_Cjaponica_JQuail_NCBI</t>
  </si>
  <si>
    <t xml:space="preserve"> 30 Auts2_Elucius_Pike_NCBI</t>
  </si>
  <si>
    <t xml:space="preserve"> 29 Auts2_Sformosus_Arowana_NCBI</t>
  </si>
  <si>
    <t xml:space="preserve"> 28 Auts2_Hcomes_Seahorse_NCBI</t>
  </si>
  <si>
    <t xml:space="preserve"> 27 Auts2_Preticula_Guppy_NCBI</t>
  </si>
  <si>
    <t xml:space="preserve"> 26 Auts2_Fheteroclitus_Mummichog_NCBI</t>
  </si>
  <si>
    <t xml:space="preserve"> 25 Auts2a_Drerio_Zebrafish_NCBI</t>
  </si>
  <si>
    <t xml:space="preserve"> 24 Auts2_Loculatus_Gar_NCBI</t>
  </si>
  <si>
    <t xml:space="preserve"> 23 Auts2_Lchalumnae_Coelacanth_NCBI</t>
  </si>
  <si>
    <t xml:space="preserve"> 22 Auts2_Phumulis_TGroundTit_NCBI</t>
  </si>
  <si>
    <t xml:space="preserve"> 21 Auts2_Ggallus_Chicken_NCBI</t>
  </si>
  <si>
    <t xml:space="preserve"> 20 Auts2_Nparkeri_SlowFrog_NCBI</t>
  </si>
  <si>
    <t xml:space="preserve"> 19 Auts2_Cpicta_PaintedTurtle_NCBI</t>
  </si>
  <si>
    <t xml:space="preserve"> 18 Auts2_Acarolinensis_AnoleLizard_Reconstructed</t>
  </si>
  <si>
    <t xml:space="preserve"> 16 Auts2_Orosmarus_Walrus_NCBI</t>
  </si>
  <si>
    <t xml:space="preserve"> 13 Auts2_Ocuniculus_Rabbit_NCBI</t>
  </si>
  <si>
    <t xml:space="preserve"> 12 Auts2_Tmanatus_Manatee_NCBI</t>
  </si>
  <si>
    <t xml:space="preserve"> 10 Auts2_Sscrofa_Pig_NCBI</t>
  </si>
  <si>
    <t xml:space="preserve">  8 Auts2_Jjaculus_Jerboa_NCBI</t>
  </si>
  <si>
    <t xml:space="preserve">  6 Auts2_Efuscus_BigBrownBat_NCBI</t>
  </si>
  <si>
    <t>Excluded from calculations to help balance the alignment.</t>
  </si>
  <si>
    <t xml:space="preserve">  5 Auts2_Csimumsimum_WRhino_NCBI</t>
  </si>
  <si>
    <t xml:space="preserve"> 17 Auts2_Ptroglodytes_Chimpanzee_NCBI</t>
  </si>
  <si>
    <t xml:space="preserve"> 15 Auts2_Pvampyrus_FlyingFox_NCBI</t>
  </si>
  <si>
    <t xml:space="preserve"> 14 Auts2_Odegus_Degu_NCBI</t>
  </si>
  <si>
    <t xml:space="preserve"> 11 Auts2_Nleucogenys_Gibbon_NCBI</t>
  </si>
  <si>
    <t xml:space="preserve">  9 Auts2_Mmusculus_Mouse_NCBI</t>
  </si>
  <si>
    <t xml:space="preserve">  7 Auts2_Hglaber_NakedMolerat_NCBI</t>
  </si>
  <si>
    <t xml:space="preserve">  4 Auts2_Csabaeus_GreenMonkey_NCBI</t>
  </si>
  <si>
    <t xml:space="preserve">  3 Auts2_Cporcellus_GuineaPig_NCBI</t>
  </si>
  <si>
    <t xml:space="preserve">  2 Auts2_Clupus_Dog_NCBI</t>
  </si>
  <si>
    <t xml:space="preserve">  1 AUTS2_Hsapiens_Human_NCBI</t>
  </si>
  <si>
    <t>TayH</t>
  </si>
  <si>
    <t>aAUTS2p</t>
  </si>
  <si>
    <t>FBRS</t>
  </si>
  <si>
    <t>FBRSL1</t>
  </si>
  <si>
    <t>AUTS2</t>
  </si>
  <si>
    <t>R11</t>
  </si>
  <si>
    <t>R10</t>
  </si>
  <si>
    <t>R9</t>
  </si>
  <si>
    <t>R8</t>
  </si>
  <si>
    <t>R7</t>
  </si>
  <si>
    <t>R6</t>
  </si>
  <si>
    <t>R5</t>
  </si>
  <si>
    <t>R4</t>
  </si>
  <si>
    <t>R3</t>
  </si>
  <si>
    <t>R2</t>
  </si>
  <si>
    <t>R1</t>
  </si>
  <si>
    <t>Global</t>
  </si>
  <si>
    <t>Average Pairwise Identity</t>
  </si>
  <si>
    <r>
      <t xml:space="preserve">S5 Table. aAUTS2p shared regions of conservation. </t>
    </r>
    <r>
      <rPr>
        <sz val="11"/>
        <color theme="1"/>
        <rFont val="Calibri"/>
        <family val="2"/>
        <scheme val="minor"/>
      </rPr>
      <t>Pairwise identity values calculated by MVie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0" fillId="2" borderId="0" xfId="0" applyFill="1"/>
    <xf numFmtId="0" fontId="0" fillId="2" borderId="0" xfId="0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3"/>
  <sheetViews>
    <sheetView tabSelected="1" workbookViewId="0"/>
  </sheetViews>
  <sheetFormatPr defaultRowHeight="15" x14ac:dyDescent="0.25"/>
  <cols>
    <col min="1" max="1" width="48.42578125" bestFit="1" customWidth="1"/>
    <col min="14" max="14" width="12" customWidth="1"/>
  </cols>
  <sheetData>
    <row r="1" spans="1:19" x14ac:dyDescent="0.25">
      <c r="A1" s="11" t="s">
        <v>135</v>
      </c>
    </row>
    <row r="2" spans="1:19" x14ac:dyDescent="0.25">
      <c r="O2" s="10" t="s">
        <v>134</v>
      </c>
      <c r="P2" s="10"/>
      <c r="Q2" s="10"/>
      <c r="R2" s="10"/>
      <c r="S2" s="10"/>
    </row>
    <row r="3" spans="1:19" x14ac:dyDescent="0.25">
      <c r="B3" t="s">
        <v>133</v>
      </c>
      <c r="C3" t="s">
        <v>132</v>
      </c>
      <c r="D3" t="s">
        <v>131</v>
      </c>
      <c r="E3" t="s">
        <v>130</v>
      </c>
      <c r="F3" t="s">
        <v>129</v>
      </c>
      <c r="G3" t="s">
        <v>128</v>
      </c>
      <c r="H3" t="s">
        <v>127</v>
      </c>
      <c r="I3" t="s">
        <v>126</v>
      </c>
      <c r="J3" t="s">
        <v>125</v>
      </c>
      <c r="K3" t="s">
        <v>124</v>
      </c>
      <c r="L3" t="s">
        <v>123</v>
      </c>
      <c r="M3" t="s">
        <v>122</v>
      </c>
      <c r="O3" s="9" t="s">
        <v>121</v>
      </c>
      <c r="P3" s="9" t="s">
        <v>120</v>
      </c>
      <c r="Q3" s="9" t="s">
        <v>119</v>
      </c>
      <c r="R3" s="9" t="s">
        <v>118</v>
      </c>
      <c r="S3" s="9" t="s">
        <v>117</v>
      </c>
    </row>
    <row r="4" spans="1:19" x14ac:dyDescent="0.25">
      <c r="A4" s="4" t="s">
        <v>116</v>
      </c>
      <c r="B4">
        <v>18.8</v>
      </c>
      <c r="C4">
        <v>41.2</v>
      </c>
      <c r="D4">
        <v>46.7</v>
      </c>
      <c r="E4">
        <v>48.8</v>
      </c>
      <c r="F4">
        <v>45</v>
      </c>
      <c r="G4">
        <v>62.5</v>
      </c>
      <c r="H4">
        <v>40</v>
      </c>
      <c r="I4">
        <v>24.6</v>
      </c>
      <c r="J4">
        <v>64.3</v>
      </c>
      <c r="K4">
        <v>36.700000000000003</v>
      </c>
      <c r="L4">
        <v>36.1</v>
      </c>
      <c r="M4">
        <v>46.2</v>
      </c>
      <c r="O4">
        <f>AVERAGE(B5:B36)</f>
        <v>18.368749999999995</v>
      </c>
      <c r="P4">
        <f>AVERAGE(B37:B56)</f>
        <v>16.645000000000003</v>
      </c>
      <c r="Q4">
        <f>AVERAGE(B58:B75)</f>
        <v>15.094444444444443</v>
      </c>
      <c r="R4">
        <f>AVERAGE(B76:B94,B100:B102)</f>
        <v>64.72727272727272</v>
      </c>
      <c r="S4">
        <f>AVERAGE(B95:B99,B103:B117)</f>
        <v>15.069999999999999</v>
      </c>
    </row>
    <row r="5" spans="1:19" x14ac:dyDescent="0.25">
      <c r="A5" s="4" t="s">
        <v>115</v>
      </c>
      <c r="B5">
        <v>18.7</v>
      </c>
      <c r="C5">
        <v>41.2</v>
      </c>
      <c r="D5">
        <v>46.7</v>
      </c>
      <c r="E5">
        <v>48.8</v>
      </c>
      <c r="F5">
        <v>45</v>
      </c>
      <c r="G5">
        <v>62.5</v>
      </c>
      <c r="H5">
        <v>40</v>
      </c>
      <c r="I5">
        <v>24.6</v>
      </c>
      <c r="J5">
        <v>64.3</v>
      </c>
      <c r="K5">
        <v>36.700000000000003</v>
      </c>
      <c r="L5">
        <v>36.1</v>
      </c>
      <c r="M5">
        <v>46.2</v>
      </c>
    </row>
    <row r="6" spans="1:19" x14ac:dyDescent="0.25">
      <c r="A6" s="4" t="s">
        <v>114</v>
      </c>
      <c r="B6">
        <v>18.600000000000001</v>
      </c>
      <c r="C6">
        <v>41.2</v>
      </c>
      <c r="D6">
        <v>46.7</v>
      </c>
      <c r="E6">
        <v>48.8</v>
      </c>
      <c r="F6">
        <v>45</v>
      </c>
      <c r="G6">
        <v>62.5</v>
      </c>
      <c r="H6">
        <v>40</v>
      </c>
      <c r="I6">
        <v>24.6</v>
      </c>
      <c r="J6">
        <v>64.3</v>
      </c>
      <c r="K6">
        <v>36.700000000000003</v>
      </c>
      <c r="L6">
        <v>36.1</v>
      </c>
      <c r="M6">
        <v>46.2</v>
      </c>
    </row>
    <row r="7" spans="1:19" x14ac:dyDescent="0.25">
      <c r="A7" s="4" t="s">
        <v>113</v>
      </c>
      <c r="B7">
        <v>18.8</v>
      </c>
      <c r="C7">
        <v>41.2</v>
      </c>
      <c r="D7">
        <v>46.7</v>
      </c>
      <c r="E7">
        <v>48.8</v>
      </c>
      <c r="F7">
        <v>45</v>
      </c>
      <c r="G7">
        <v>62.5</v>
      </c>
      <c r="H7">
        <v>40</v>
      </c>
      <c r="I7">
        <v>24.6</v>
      </c>
      <c r="J7">
        <v>64.3</v>
      </c>
      <c r="K7">
        <v>36.700000000000003</v>
      </c>
      <c r="L7">
        <v>36.1</v>
      </c>
      <c r="M7">
        <v>46.2</v>
      </c>
    </row>
    <row r="8" spans="1:19" x14ac:dyDescent="0.25">
      <c r="A8" s="4" t="s">
        <v>112</v>
      </c>
      <c r="B8">
        <v>19</v>
      </c>
      <c r="C8">
        <v>41.2</v>
      </c>
      <c r="D8">
        <v>46.7</v>
      </c>
      <c r="E8">
        <v>48.8</v>
      </c>
      <c r="F8">
        <v>45</v>
      </c>
      <c r="G8">
        <v>62.5</v>
      </c>
      <c r="H8">
        <v>40</v>
      </c>
      <c r="I8">
        <v>24.6</v>
      </c>
      <c r="J8">
        <v>64.3</v>
      </c>
      <c r="K8">
        <v>36.700000000000003</v>
      </c>
      <c r="L8">
        <v>36.1</v>
      </c>
      <c r="M8">
        <v>46.2</v>
      </c>
    </row>
    <row r="9" spans="1:19" x14ac:dyDescent="0.25">
      <c r="A9" s="4" t="s">
        <v>111</v>
      </c>
      <c r="B9">
        <v>18.399999999999999</v>
      </c>
      <c r="C9">
        <v>41.2</v>
      </c>
      <c r="D9">
        <v>46.7</v>
      </c>
      <c r="E9">
        <v>48.8</v>
      </c>
      <c r="F9">
        <v>45</v>
      </c>
      <c r="G9">
        <v>62.5</v>
      </c>
      <c r="H9">
        <v>40</v>
      </c>
      <c r="I9">
        <v>24.6</v>
      </c>
      <c r="J9">
        <v>64.3</v>
      </c>
      <c r="K9">
        <v>36.700000000000003</v>
      </c>
      <c r="L9">
        <v>36.1</v>
      </c>
      <c r="M9">
        <v>46.2</v>
      </c>
    </row>
    <row r="10" spans="1:19" x14ac:dyDescent="0.25">
      <c r="A10" s="4" t="s">
        <v>110</v>
      </c>
      <c r="B10">
        <v>18.8</v>
      </c>
      <c r="C10">
        <v>41.2</v>
      </c>
      <c r="D10">
        <v>46.7</v>
      </c>
      <c r="E10">
        <v>48.8</v>
      </c>
      <c r="F10">
        <v>45</v>
      </c>
      <c r="G10">
        <v>62.5</v>
      </c>
      <c r="H10">
        <v>40</v>
      </c>
      <c r="I10">
        <v>24.6</v>
      </c>
      <c r="J10">
        <v>64.3</v>
      </c>
      <c r="K10">
        <v>36.700000000000003</v>
      </c>
      <c r="L10">
        <v>36.1</v>
      </c>
      <c r="M10">
        <v>46.2</v>
      </c>
    </row>
    <row r="11" spans="1:19" x14ac:dyDescent="0.25">
      <c r="A11" s="4" t="s">
        <v>109</v>
      </c>
      <c r="B11">
        <v>18.600000000000001</v>
      </c>
      <c r="C11">
        <v>41.2</v>
      </c>
      <c r="D11">
        <v>46.7</v>
      </c>
      <c r="E11">
        <v>48.8</v>
      </c>
      <c r="F11">
        <v>45</v>
      </c>
      <c r="G11">
        <v>62.5</v>
      </c>
      <c r="H11">
        <v>40</v>
      </c>
      <c r="I11">
        <v>24.6</v>
      </c>
      <c r="J11">
        <v>64.3</v>
      </c>
      <c r="K11">
        <v>36.700000000000003</v>
      </c>
      <c r="L11">
        <v>36.1</v>
      </c>
      <c r="M11">
        <v>46.2</v>
      </c>
    </row>
    <row r="12" spans="1:19" x14ac:dyDescent="0.25">
      <c r="A12" s="4" t="s">
        <v>108</v>
      </c>
      <c r="B12">
        <v>18.5</v>
      </c>
      <c r="C12">
        <v>41.2</v>
      </c>
      <c r="D12">
        <v>46.7</v>
      </c>
      <c r="E12">
        <v>48.8</v>
      </c>
      <c r="F12">
        <v>45</v>
      </c>
      <c r="G12">
        <v>62.5</v>
      </c>
      <c r="H12">
        <v>40</v>
      </c>
      <c r="I12">
        <v>24.6</v>
      </c>
      <c r="J12">
        <v>64.3</v>
      </c>
      <c r="K12">
        <v>36.700000000000003</v>
      </c>
      <c r="L12">
        <v>38.9</v>
      </c>
      <c r="M12">
        <v>46.2</v>
      </c>
    </row>
    <row r="13" spans="1:19" x14ac:dyDescent="0.25">
      <c r="A13" s="4" t="s">
        <v>107</v>
      </c>
      <c r="B13">
        <v>18.8</v>
      </c>
      <c r="C13">
        <v>41.2</v>
      </c>
      <c r="D13">
        <v>46.7</v>
      </c>
      <c r="E13">
        <v>48.8</v>
      </c>
      <c r="F13">
        <v>45</v>
      </c>
      <c r="G13">
        <v>62.5</v>
      </c>
      <c r="H13">
        <v>40</v>
      </c>
      <c r="I13">
        <v>24.6</v>
      </c>
      <c r="J13">
        <v>64.3</v>
      </c>
      <c r="K13">
        <v>36.700000000000003</v>
      </c>
      <c r="L13">
        <v>36.1</v>
      </c>
      <c r="M13">
        <v>46.2</v>
      </c>
    </row>
    <row r="14" spans="1:19" x14ac:dyDescent="0.25">
      <c r="A14" s="8" t="s">
        <v>106</v>
      </c>
      <c r="B14" s="7">
        <v>18.600000000000001</v>
      </c>
      <c r="C14" s="7">
        <v>41.2</v>
      </c>
      <c r="D14" s="7">
        <v>46.7</v>
      </c>
      <c r="E14" s="7">
        <v>48.8</v>
      </c>
      <c r="F14" s="7">
        <v>45</v>
      </c>
      <c r="G14" s="7">
        <v>62.5</v>
      </c>
      <c r="H14" s="7">
        <v>40</v>
      </c>
      <c r="I14" s="7">
        <v>24.6</v>
      </c>
      <c r="J14" s="7">
        <v>64.3</v>
      </c>
      <c r="K14" s="7">
        <v>36.700000000000003</v>
      </c>
      <c r="L14" s="7">
        <v>36.1</v>
      </c>
      <c r="M14" s="7">
        <v>46.2</v>
      </c>
      <c r="N14" s="6" t="s">
        <v>105</v>
      </c>
    </row>
    <row r="15" spans="1:19" x14ac:dyDescent="0.25">
      <c r="A15" s="8" t="s">
        <v>104</v>
      </c>
      <c r="B15" s="7">
        <v>18.399999999999999</v>
      </c>
      <c r="C15" s="7">
        <v>41.2</v>
      </c>
      <c r="D15" s="7">
        <v>46.7</v>
      </c>
      <c r="E15" s="7">
        <v>48.8</v>
      </c>
      <c r="F15" s="7">
        <v>45</v>
      </c>
      <c r="G15" s="7">
        <v>62.5</v>
      </c>
      <c r="H15" s="7">
        <v>40</v>
      </c>
      <c r="I15" s="7">
        <v>24.6</v>
      </c>
      <c r="J15" s="7">
        <v>64.3</v>
      </c>
      <c r="K15" s="7">
        <v>36.700000000000003</v>
      </c>
      <c r="L15" s="7">
        <v>36.1</v>
      </c>
      <c r="M15" s="7">
        <v>46.2</v>
      </c>
      <c r="N15" s="6"/>
    </row>
    <row r="16" spans="1:19" x14ac:dyDescent="0.25">
      <c r="A16" s="8" t="s">
        <v>103</v>
      </c>
      <c r="B16" s="7">
        <v>18.5</v>
      </c>
      <c r="C16" s="7">
        <v>41.2</v>
      </c>
      <c r="D16" s="7">
        <v>46.7</v>
      </c>
      <c r="E16" s="7">
        <v>48.8</v>
      </c>
      <c r="F16" s="7">
        <v>45</v>
      </c>
      <c r="G16" s="7">
        <v>62.5</v>
      </c>
      <c r="H16" s="7">
        <v>40</v>
      </c>
      <c r="I16" s="7">
        <v>24.6</v>
      </c>
      <c r="J16" s="7">
        <v>64.3</v>
      </c>
      <c r="K16" s="7">
        <v>36.700000000000003</v>
      </c>
      <c r="L16" s="7">
        <v>36.1</v>
      </c>
      <c r="M16" s="7">
        <v>53.8</v>
      </c>
      <c r="N16" s="6"/>
    </row>
    <row r="17" spans="1:14" x14ac:dyDescent="0.25">
      <c r="A17" s="8" t="s">
        <v>102</v>
      </c>
      <c r="B17" s="7">
        <v>18.7</v>
      </c>
      <c r="C17" s="7">
        <v>41.2</v>
      </c>
      <c r="D17" s="7">
        <v>46.7</v>
      </c>
      <c r="E17" s="7">
        <v>48.8</v>
      </c>
      <c r="F17" s="7">
        <v>45</v>
      </c>
      <c r="G17" s="7">
        <v>62.5</v>
      </c>
      <c r="H17" s="7">
        <v>40</v>
      </c>
      <c r="I17" s="7">
        <v>23</v>
      </c>
      <c r="J17" s="7">
        <v>64.3</v>
      </c>
      <c r="K17" s="7">
        <v>36.700000000000003</v>
      </c>
      <c r="L17" s="7">
        <v>36.1</v>
      </c>
      <c r="M17" s="7">
        <v>46.2</v>
      </c>
      <c r="N17" s="6"/>
    </row>
    <row r="18" spans="1:14" x14ac:dyDescent="0.25">
      <c r="A18" s="8" t="s">
        <v>101</v>
      </c>
      <c r="B18" s="7">
        <v>18.5</v>
      </c>
      <c r="C18" s="7">
        <v>35.700000000000003</v>
      </c>
      <c r="D18" s="7">
        <v>46.7</v>
      </c>
      <c r="E18" s="7">
        <v>48.8</v>
      </c>
      <c r="F18" s="7">
        <v>40</v>
      </c>
      <c r="G18" s="7">
        <v>62.5</v>
      </c>
      <c r="H18" s="7">
        <v>40</v>
      </c>
      <c r="I18" s="7">
        <v>24.6</v>
      </c>
      <c r="J18" s="7">
        <v>64.3</v>
      </c>
      <c r="K18" s="7">
        <v>36.700000000000003</v>
      </c>
      <c r="L18" s="7">
        <v>36.1</v>
      </c>
      <c r="M18" s="7">
        <v>46.2</v>
      </c>
      <c r="N18" s="6"/>
    </row>
    <row r="19" spans="1:14" x14ac:dyDescent="0.25">
      <c r="A19" s="8" t="s">
        <v>100</v>
      </c>
      <c r="B19" s="7">
        <v>18.8</v>
      </c>
      <c r="C19" s="7">
        <v>41.2</v>
      </c>
      <c r="D19" s="7">
        <v>46.7</v>
      </c>
      <c r="E19" s="7">
        <v>48.8</v>
      </c>
      <c r="F19" s="7">
        <v>45</v>
      </c>
      <c r="G19" s="7">
        <v>62.5</v>
      </c>
      <c r="H19" s="7">
        <v>40</v>
      </c>
      <c r="I19" s="7">
        <v>24.6</v>
      </c>
      <c r="J19" s="7">
        <v>64.3</v>
      </c>
      <c r="K19" s="7">
        <v>36.700000000000003</v>
      </c>
      <c r="L19" s="7">
        <v>38.9</v>
      </c>
      <c r="M19" s="7">
        <v>46.2</v>
      </c>
      <c r="N19" s="6"/>
    </row>
    <row r="20" spans="1:14" x14ac:dyDescent="0.25">
      <c r="A20" s="8" t="s">
        <v>99</v>
      </c>
      <c r="B20" s="7">
        <v>18.8</v>
      </c>
      <c r="C20" s="7">
        <v>41.2</v>
      </c>
      <c r="D20" s="7">
        <v>46.7</v>
      </c>
      <c r="E20" s="7">
        <v>48.8</v>
      </c>
      <c r="F20" s="7">
        <v>45</v>
      </c>
      <c r="G20" s="7">
        <v>62.5</v>
      </c>
      <c r="H20" s="7">
        <v>40</v>
      </c>
      <c r="I20" s="7">
        <v>24.6</v>
      </c>
      <c r="J20" s="7">
        <v>64.3</v>
      </c>
      <c r="K20" s="7">
        <v>36.700000000000003</v>
      </c>
      <c r="L20" s="7">
        <v>36.1</v>
      </c>
      <c r="M20" s="7">
        <v>46.2</v>
      </c>
      <c r="N20" s="6"/>
    </row>
    <row r="21" spans="1:14" x14ac:dyDescent="0.25">
      <c r="A21" s="4" t="s">
        <v>98</v>
      </c>
      <c r="B21">
        <v>18.399999999999999</v>
      </c>
      <c r="C21">
        <v>41.2</v>
      </c>
      <c r="D21">
        <v>42.2</v>
      </c>
      <c r="E21">
        <v>48.8</v>
      </c>
      <c r="F21">
        <v>45</v>
      </c>
      <c r="G21">
        <v>68.8</v>
      </c>
      <c r="H21">
        <v>40</v>
      </c>
      <c r="I21">
        <v>24.6</v>
      </c>
      <c r="J21">
        <v>64.3</v>
      </c>
      <c r="K21">
        <v>34.700000000000003</v>
      </c>
      <c r="L21">
        <v>36.1</v>
      </c>
      <c r="M21">
        <v>38.5</v>
      </c>
    </row>
    <row r="22" spans="1:14" x14ac:dyDescent="0.25">
      <c r="A22" s="4" t="s">
        <v>97</v>
      </c>
      <c r="B22">
        <v>18.399999999999999</v>
      </c>
      <c r="C22">
        <v>41.2</v>
      </c>
      <c r="D22">
        <v>44.4</v>
      </c>
      <c r="E22">
        <v>46.5</v>
      </c>
      <c r="F22">
        <v>45</v>
      </c>
      <c r="G22">
        <v>68.8</v>
      </c>
      <c r="H22">
        <v>40</v>
      </c>
      <c r="I22">
        <v>24.6</v>
      </c>
      <c r="J22">
        <v>64.3</v>
      </c>
      <c r="K22">
        <v>36.700000000000003</v>
      </c>
      <c r="L22">
        <v>36.1</v>
      </c>
      <c r="M22">
        <v>46.2</v>
      </c>
    </row>
    <row r="23" spans="1:14" x14ac:dyDescent="0.25">
      <c r="A23" s="4" t="s">
        <v>96</v>
      </c>
      <c r="B23">
        <v>18</v>
      </c>
      <c r="C23">
        <v>29.4</v>
      </c>
      <c r="D23">
        <v>46.7</v>
      </c>
      <c r="E23">
        <v>41.9</v>
      </c>
      <c r="F23">
        <v>45</v>
      </c>
      <c r="G23">
        <v>68.8</v>
      </c>
      <c r="H23">
        <v>45</v>
      </c>
      <c r="I23">
        <v>24.6</v>
      </c>
      <c r="J23">
        <v>64.3</v>
      </c>
      <c r="K23">
        <v>34.700000000000003</v>
      </c>
      <c r="L23">
        <v>41.7</v>
      </c>
      <c r="M23">
        <v>38.5</v>
      </c>
    </row>
    <row r="24" spans="1:14" x14ac:dyDescent="0.25">
      <c r="A24" s="4" t="s">
        <v>95</v>
      </c>
      <c r="B24">
        <v>18.899999999999999</v>
      </c>
      <c r="C24">
        <v>35.299999999999997</v>
      </c>
      <c r="D24">
        <v>46.7</v>
      </c>
      <c r="E24">
        <v>48.8</v>
      </c>
      <c r="F24">
        <v>45</v>
      </c>
      <c r="G24">
        <v>68.8</v>
      </c>
      <c r="H24">
        <v>40</v>
      </c>
      <c r="I24">
        <v>24.6</v>
      </c>
      <c r="J24">
        <v>64.3</v>
      </c>
      <c r="K24">
        <v>34.700000000000003</v>
      </c>
      <c r="L24">
        <v>36.1</v>
      </c>
      <c r="M24">
        <v>46.2</v>
      </c>
    </row>
    <row r="25" spans="1:14" x14ac:dyDescent="0.25">
      <c r="A25" s="4" t="s">
        <v>94</v>
      </c>
      <c r="B25">
        <v>18.899999999999999</v>
      </c>
      <c r="C25">
        <v>35.299999999999997</v>
      </c>
      <c r="D25">
        <v>44.4</v>
      </c>
      <c r="E25">
        <v>48.8</v>
      </c>
      <c r="F25">
        <v>45</v>
      </c>
      <c r="G25">
        <v>68.8</v>
      </c>
      <c r="H25">
        <v>40</v>
      </c>
      <c r="I25">
        <v>24.6</v>
      </c>
      <c r="J25">
        <v>64.3</v>
      </c>
      <c r="K25">
        <v>34.700000000000003</v>
      </c>
      <c r="L25">
        <v>36.1</v>
      </c>
      <c r="M25">
        <v>46.2</v>
      </c>
    </row>
    <row r="26" spans="1:14" x14ac:dyDescent="0.25">
      <c r="A26" s="4" t="s">
        <v>93</v>
      </c>
      <c r="B26">
        <v>18.100000000000001</v>
      </c>
      <c r="C26">
        <v>35.299999999999997</v>
      </c>
      <c r="D26">
        <v>48.9</v>
      </c>
      <c r="E26">
        <v>53.5</v>
      </c>
      <c r="F26">
        <v>45</v>
      </c>
      <c r="G26">
        <v>68.8</v>
      </c>
      <c r="H26">
        <v>40</v>
      </c>
      <c r="I26">
        <v>24.6</v>
      </c>
      <c r="J26">
        <v>64.3</v>
      </c>
      <c r="K26">
        <v>38.799999999999997</v>
      </c>
      <c r="L26">
        <v>30.6</v>
      </c>
      <c r="M26">
        <v>38.5</v>
      </c>
    </row>
    <row r="27" spans="1:14" x14ac:dyDescent="0.25">
      <c r="A27" s="4" t="s">
        <v>92</v>
      </c>
      <c r="B27">
        <v>17.8</v>
      </c>
      <c r="C27">
        <v>35.299999999999997</v>
      </c>
      <c r="D27">
        <v>48.9</v>
      </c>
      <c r="E27">
        <v>51.2</v>
      </c>
      <c r="F27">
        <v>45</v>
      </c>
      <c r="G27">
        <v>68.8</v>
      </c>
      <c r="H27">
        <v>40</v>
      </c>
      <c r="I27">
        <v>24.6</v>
      </c>
      <c r="J27">
        <v>64.3</v>
      </c>
      <c r="K27">
        <v>38.799999999999997</v>
      </c>
      <c r="L27">
        <v>33.299999999999997</v>
      </c>
      <c r="M27">
        <v>38.5</v>
      </c>
    </row>
    <row r="28" spans="1:14" x14ac:dyDescent="0.25">
      <c r="A28" s="4" t="s">
        <v>91</v>
      </c>
      <c r="B28">
        <v>17.8</v>
      </c>
      <c r="C28">
        <v>29.4</v>
      </c>
      <c r="D28">
        <v>48.9</v>
      </c>
      <c r="E28">
        <v>44.2</v>
      </c>
      <c r="F28">
        <v>40</v>
      </c>
      <c r="G28">
        <v>62.5</v>
      </c>
      <c r="H28">
        <v>50</v>
      </c>
      <c r="I28">
        <v>24.6</v>
      </c>
      <c r="J28">
        <v>64.3</v>
      </c>
      <c r="K28">
        <v>42.9</v>
      </c>
      <c r="L28">
        <v>35.1</v>
      </c>
      <c r="M28">
        <v>46.2</v>
      </c>
    </row>
    <row r="29" spans="1:14" x14ac:dyDescent="0.25">
      <c r="A29" s="4" t="s">
        <v>90</v>
      </c>
      <c r="B29">
        <v>17.2</v>
      </c>
      <c r="C29">
        <v>29.4</v>
      </c>
      <c r="D29">
        <v>48.9</v>
      </c>
      <c r="E29">
        <v>37.200000000000003</v>
      </c>
      <c r="F29">
        <v>45</v>
      </c>
      <c r="G29">
        <v>68.8</v>
      </c>
      <c r="H29">
        <v>47.2</v>
      </c>
      <c r="I29">
        <v>23</v>
      </c>
      <c r="J29">
        <v>60.7</v>
      </c>
      <c r="K29">
        <v>44.9</v>
      </c>
      <c r="L29">
        <v>33.299999999999997</v>
      </c>
      <c r="M29">
        <v>46.2</v>
      </c>
    </row>
    <row r="30" spans="1:14" x14ac:dyDescent="0.25">
      <c r="A30" s="4" t="s">
        <v>89</v>
      </c>
      <c r="B30">
        <v>17.100000000000001</v>
      </c>
      <c r="C30">
        <v>23.5</v>
      </c>
      <c r="D30">
        <v>48.9</v>
      </c>
      <c r="E30">
        <v>37.200000000000003</v>
      </c>
      <c r="F30">
        <v>45</v>
      </c>
      <c r="G30">
        <v>68.8</v>
      </c>
      <c r="H30">
        <v>47.2</v>
      </c>
      <c r="I30">
        <v>23</v>
      </c>
      <c r="J30">
        <v>60.7</v>
      </c>
      <c r="K30">
        <v>46.9</v>
      </c>
      <c r="L30">
        <v>35.700000000000003</v>
      </c>
      <c r="M30">
        <v>38.5</v>
      </c>
    </row>
    <row r="31" spans="1:14" x14ac:dyDescent="0.25">
      <c r="A31" s="4" t="s">
        <v>88</v>
      </c>
      <c r="B31">
        <v>16.899999999999999</v>
      </c>
      <c r="C31">
        <v>17.600000000000001</v>
      </c>
      <c r="D31">
        <v>48.9</v>
      </c>
      <c r="E31">
        <v>39.5</v>
      </c>
      <c r="F31">
        <v>45</v>
      </c>
      <c r="G31">
        <v>68.8</v>
      </c>
      <c r="H31">
        <v>47.2</v>
      </c>
      <c r="I31">
        <v>23</v>
      </c>
      <c r="J31">
        <v>63</v>
      </c>
      <c r="K31">
        <v>42.9</v>
      </c>
      <c r="L31">
        <v>28.6</v>
      </c>
      <c r="M31">
        <v>46.2</v>
      </c>
    </row>
    <row r="32" spans="1:14" x14ac:dyDescent="0.25">
      <c r="A32" s="4" t="s">
        <v>87</v>
      </c>
      <c r="B32">
        <v>18.100000000000001</v>
      </c>
      <c r="C32">
        <v>35.299999999999997</v>
      </c>
      <c r="D32">
        <v>48.9</v>
      </c>
      <c r="E32">
        <v>46.5</v>
      </c>
      <c r="F32">
        <v>45</v>
      </c>
      <c r="G32">
        <v>68.8</v>
      </c>
      <c r="H32">
        <v>45</v>
      </c>
      <c r="I32">
        <v>24.6</v>
      </c>
      <c r="J32">
        <v>66.7</v>
      </c>
      <c r="K32">
        <v>38.799999999999997</v>
      </c>
      <c r="L32">
        <v>37.799999999999997</v>
      </c>
      <c r="M32">
        <v>38.5</v>
      </c>
    </row>
    <row r="33" spans="1:13" x14ac:dyDescent="0.25">
      <c r="A33" s="4" t="s">
        <v>86</v>
      </c>
      <c r="B33">
        <v>17.399999999999999</v>
      </c>
      <c r="C33">
        <v>23.5</v>
      </c>
      <c r="D33">
        <v>47.7</v>
      </c>
      <c r="E33">
        <v>41.9</v>
      </c>
      <c r="F33">
        <v>45</v>
      </c>
      <c r="G33">
        <v>75</v>
      </c>
      <c r="H33">
        <v>48.6</v>
      </c>
      <c r="I33">
        <v>26.2</v>
      </c>
      <c r="J33">
        <v>64.3</v>
      </c>
      <c r="K33">
        <v>42.9</v>
      </c>
      <c r="L33">
        <v>32.4</v>
      </c>
      <c r="M33">
        <v>38.5</v>
      </c>
    </row>
    <row r="34" spans="1:13" x14ac:dyDescent="0.25">
      <c r="A34" s="4" t="s">
        <v>85</v>
      </c>
      <c r="B34">
        <v>18.8</v>
      </c>
      <c r="C34">
        <v>35.299999999999997</v>
      </c>
      <c r="D34">
        <v>46.7</v>
      </c>
      <c r="E34">
        <v>48.8</v>
      </c>
      <c r="F34">
        <v>45</v>
      </c>
      <c r="G34">
        <v>68.8</v>
      </c>
      <c r="H34">
        <v>40</v>
      </c>
      <c r="I34">
        <v>24.6</v>
      </c>
      <c r="J34">
        <v>64.3</v>
      </c>
      <c r="K34">
        <v>34.700000000000003</v>
      </c>
      <c r="L34">
        <v>36.1</v>
      </c>
      <c r="M34">
        <v>46.2</v>
      </c>
    </row>
    <row r="35" spans="1:13" x14ac:dyDescent="0.25">
      <c r="A35" s="4" t="s">
        <v>84</v>
      </c>
      <c r="B35">
        <v>18.899999999999999</v>
      </c>
      <c r="C35">
        <v>41.2</v>
      </c>
      <c r="D35">
        <v>46.7</v>
      </c>
      <c r="E35">
        <v>48.8</v>
      </c>
      <c r="F35">
        <v>45</v>
      </c>
      <c r="G35">
        <v>68.8</v>
      </c>
      <c r="H35">
        <v>40</v>
      </c>
      <c r="I35">
        <v>24.6</v>
      </c>
      <c r="J35">
        <v>64.3</v>
      </c>
      <c r="K35">
        <v>34.700000000000003</v>
      </c>
      <c r="L35">
        <v>36.1</v>
      </c>
      <c r="M35">
        <v>46.2</v>
      </c>
    </row>
    <row r="36" spans="1:13" x14ac:dyDescent="0.25">
      <c r="A36" s="4" t="s">
        <v>83</v>
      </c>
      <c r="B36">
        <v>18.600000000000001</v>
      </c>
      <c r="C36">
        <v>35.299999999999997</v>
      </c>
      <c r="D36">
        <v>46.7</v>
      </c>
      <c r="E36">
        <v>48.8</v>
      </c>
      <c r="F36">
        <v>45</v>
      </c>
      <c r="G36">
        <v>68.8</v>
      </c>
      <c r="H36">
        <v>40</v>
      </c>
      <c r="I36">
        <v>24.6</v>
      </c>
      <c r="J36">
        <v>64.3</v>
      </c>
      <c r="K36">
        <v>34.700000000000003</v>
      </c>
      <c r="L36">
        <v>36.1</v>
      </c>
      <c r="M36">
        <v>46.2</v>
      </c>
    </row>
    <row r="37" spans="1:13" x14ac:dyDescent="0.25">
      <c r="A37" s="4" t="s">
        <v>82</v>
      </c>
      <c r="B37">
        <v>16.399999999999999</v>
      </c>
      <c r="C37">
        <v>43.8</v>
      </c>
      <c r="D37">
        <v>42.2</v>
      </c>
      <c r="E37">
        <v>56.8</v>
      </c>
      <c r="F37">
        <v>42.1</v>
      </c>
      <c r="G37">
        <v>50</v>
      </c>
      <c r="H37">
        <v>32.5</v>
      </c>
      <c r="I37">
        <v>26.2</v>
      </c>
      <c r="J37">
        <v>55.6</v>
      </c>
      <c r="K37">
        <v>34.700000000000003</v>
      </c>
      <c r="L37">
        <v>36.1</v>
      </c>
      <c r="M37">
        <v>38.5</v>
      </c>
    </row>
    <row r="38" spans="1:13" x14ac:dyDescent="0.25">
      <c r="A38" s="4" t="s">
        <v>81</v>
      </c>
      <c r="B38">
        <v>16.100000000000001</v>
      </c>
      <c r="C38">
        <v>43.8</v>
      </c>
      <c r="D38">
        <v>44.4</v>
      </c>
      <c r="E38">
        <v>56.8</v>
      </c>
      <c r="F38">
        <v>42.1</v>
      </c>
      <c r="G38">
        <v>50</v>
      </c>
      <c r="H38">
        <v>32.5</v>
      </c>
      <c r="I38">
        <v>27.9</v>
      </c>
      <c r="J38">
        <v>55.6</v>
      </c>
      <c r="K38">
        <v>34.700000000000003</v>
      </c>
      <c r="L38">
        <v>33.299999999999997</v>
      </c>
      <c r="M38">
        <v>38.5</v>
      </c>
    </row>
    <row r="39" spans="1:13" x14ac:dyDescent="0.25">
      <c r="A39" s="4" t="s">
        <v>80</v>
      </c>
      <c r="B39">
        <v>17</v>
      </c>
      <c r="C39">
        <v>43.8</v>
      </c>
      <c r="D39">
        <v>42.2</v>
      </c>
      <c r="E39">
        <v>52.3</v>
      </c>
      <c r="F39">
        <v>42.1</v>
      </c>
      <c r="G39">
        <v>50</v>
      </c>
      <c r="H39">
        <v>32.5</v>
      </c>
      <c r="I39">
        <v>25.8</v>
      </c>
      <c r="J39">
        <v>65.400000000000006</v>
      </c>
      <c r="K39">
        <v>32.700000000000003</v>
      </c>
      <c r="L39">
        <v>36.1</v>
      </c>
      <c r="M39">
        <v>57.1</v>
      </c>
    </row>
    <row r="40" spans="1:13" x14ac:dyDescent="0.25">
      <c r="A40" s="4" t="s">
        <v>79</v>
      </c>
      <c r="B40">
        <v>16.5</v>
      </c>
      <c r="C40">
        <v>43.8</v>
      </c>
      <c r="D40">
        <v>42.2</v>
      </c>
      <c r="E40">
        <v>53.5</v>
      </c>
      <c r="F40">
        <v>42.1</v>
      </c>
      <c r="G40">
        <v>50</v>
      </c>
      <c r="H40">
        <v>25</v>
      </c>
      <c r="I40">
        <v>24.6</v>
      </c>
      <c r="J40">
        <v>65.400000000000006</v>
      </c>
      <c r="K40">
        <v>34.700000000000003</v>
      </c>
      <c r="L40">
        <v>44.4</v>
      </c>
      <c r="M40">
        <v>40</v>
      </c>
    </row>
    <row r="41" spans="1:13" x14ac:dyDescent="0.25">
      <c r="A41" s="4" t="s">
        <v>78</v>
      </c>
      <c r="B41">
        <v>15.9</v>
      </c>
      <c r="C41">
        <v>43.8</v>
      </c>
      <c r="D41">
        <v>42.2</v>
      </c>
      <c r="E41">
        <v>40</v>
      </c>
      <c r="F41">
        <v>42.1</v>
      </c>
      <c r="G41">
        <v>50</v>
      </c>
      <c r="H41">
        <v>30.8</v>
      </c>
      <c r="I41">
        <v>17.5</v>
      </c>
      <c r="J41">
        <v>61.5</v>
      </c>
      <c r="K41">
        <v>36.700000000000003</v>
      </c>
      <c r="L41">
        <v>41.7</v>
      </c>
      <c r="M41">
        <v>45.5</v>
      </c>
    </row>
    <row r="42" spans="1:13" x14ac:dyDescent="0.25">
      <c r="A42" s="4" t="s">
        <v>77</v>
      </c>
      <c r="B42">
        <v>15.4</v>
      </c>
      <c r="C42">
        <v>43.8</v>
      </c>
      <c r="D42">
        <v>42.2</v>
      </c>
      <c r="E42">
        <v>47.7</v>
      </c>
      <c r="F42">
        <v>42.1</v>
      </c>
      <c r="G42">
        <v>50</v>
      </c>
      <c r="H42">
        <v>30.8</v>
      </c>
      <c r="I42">
        <v>17.5</v>
      </c>
      <c r="J42">
        <v>61.5</v>
      </c>
      <c r="K42">
        <v>32.700000000000003</v>
      </c>
      <c r="L42">
        <v>44.4</v>
      </c>
      <c r="M42">
        <v>36.4</v>
      </c>
    </row>
    <row r="43" spans="1:13" x14ac:dyDescent="0.25">
      <c r="A43" s="4" t="s">
        <v>76</v>
      </c>
      <c r="B43">
        <v>16.8</v>
      </c>
      <c r="C43">
        <v>43.8</v>
      </c>
      <c r="D43">
        <v>42.2</v>
      </c>
      <c r="E43">
        <v>54.5</v>
      </c>
      <c r="F43">
        <v>40</v>
      </c>
      <c r="G43">
        <v>50</v>
      </c>
      <c r="H43">
        <v>25</v>
      </c>
      <c r="I43">
        <v>27.9</v>
      </c>
      <c r="J43">
        <v>63</v>
      </c>
      <c r="K43">
        <v>36.700000000000003</v>
      </c>
      <c r="L43">
        <v>41.7</v>
      </c>
      <c r="M43">
        <v>46.2</v>
      </c>
    </row>
    <row r="44" spans="1:13" x14ac:dyDescent="0.25">
      <c r="A44" s="4" t="s">
        <v>75</v>
      </c>
      <c r="B44">
        <v>16.100000000000001</v>
      </c>
      <c r="C44">
        <v>47.1</v>
      </c>
      <c r="D44">
        <v>42.2</v>
      </c>
      <c r="E44">
        <v>51.2</v>
      </c>
      <c r="F44">
        <v>42.1</v>
      </c>
      <c r="G44">
        <v>50</v>
      </c>
      <c r="H44">
        <v>35.9</v>
      </c>
      <c r="I44">
        <v>17.5</v>
      </c>
      <c r="J44">
        <v>61.5</v>
      </c>
      <c r="K44">
        <v>36.700000000000003</v>
      </c>
      <c r="L44">
        <v>41.7</v>
      </c>
      <c r="M44">
        <v>45.5</v>
      </c>
    </row>
    <row r="45" spans="1:13" x14ac:dyDescent="0.25">
      <c r="A45" s="4" t="s">
        <v>74</v>
      </c>
      <c r="B45">
        <v>16.8</v>
      </c>
      <c r="C45">
        <v>37.5</v>
      </c>
      <c r="D45">
        <v>44.4</v>
      </c>
      <c r="E45">
        <v>50</v>
      </c>
      <c r="F45">
        <v>36.799999999999997</v>
      </c>
      <c r="G45">
        <v>56.2</v>
      </c>
      <c r="H45">
        <v>20.5</v>
      </c>
      <c r="I45">
        <v>23</v>
      </c>
      <c r="J45">
        <v>63</v>
      </c>
      <c r="K45">
        <v>34.700000000000003</v>
      </c>
      <c r="L45">
        <v>36.1</v>
      </c>
      <c r="M45">
        <v>30.8</v>
      </c>
    </row>
    <row r="46" spans="1:13" x14ac:dyDescent="0.25">
      <c r="A46" s="4" t="s">
        <v>73</v>
      </c>
      <c r="B46">
        <v>17</v>
      </c>
      <c r="C46">
        <v>37.5</v>
      </c>
      <c r="D46">
        <v>44.4</v>
      </c>
      <c r="E46">
        <v>52.3</v>
      </c>
      <c r="F46">
        <v>40</v>
      </c>
      <c r="G46">
        <v>56.2</v>
      </c>
      <c r="H46">
        <v>20.5</v>
      </c>
      <c r="I46">
        <v>23</v>
      </c>
      <c r="J46">
        <v>63</v>
      </c>
      <c r="K46">
        <v>34.700000000000003</v>
      </c>
      <c r="L46">
        <v>36.1</v>
      </c>
      <c r="M46">
        <v>30.8</v>
      </c>
    </row>
    <row r="47" spans="1:13" x14ac:dyDescent="0.25">
      <c r="A47" s="4" t="s">
        <v>72</v>
      </c>
      <c r="B47">
        <v>17.2</v>
      </c>
      <c r="C47">
        <v>37.5</v>
      </c>
      <c r="D47">
        <v>44.4</v>
      </c>
      <c r="E47">
        <v>52.3</v>
      </c>
      <c r="F47">
        <v>36.799999999999997</v>
      </c>
      <c r="G47">
        <v>56.2</v>
      </c>
      <c r="H47">
        <v>20.5</v>
      </c>
      <c r="I47">
        <v>23</v>
      </c>
      <c r="J47">
        <v>63</v>
      </c>
      <c r="K47">
        <v>36.700000000000003</v>
      </c>
      <c r="L47">
        <v>36.1</v>
      </c>
      <c r="M47">
        <v>30.8</v>
      </c>
    </row>
    <row r="48" spans="1:13" x14ac:dyDescent="0.25">
      <c r="A48" s="4" t="s">
        <v>71</v>
      </c>
      <c r="B48">
        <v>17</v>
      </c>
      <c r="C48">
        <v>37.5</v>
      </c>
      <c r="D48">
        <v>44.4</v>
      </c>
      <c r="E48">
        <v>50</v>
      </c>
      <c r="F48">
        <v>36.799999999999997</v>
      </c>
      <c r="G48">
        <v>62.5</v>
      </c>
      <c r="H48">
        <v>17.5</v>
      </c>
      <c r="I48">
        <v>24.6</v>
      </c>
      <c r="J48">
        <v>63</v>
      </c>
      <c r="K48">
        <v>42.9</v>
      </c>
      <c r="L48">
        <v>37.799999999999997</v>
      </c>
      <c r="M48">
        <v>30.8</v>
      </c>
    </row>
    <row r="49" spans="1:13" x14ac:dyDescent="0.25">
      <c r="A49" s="4" t="s">
        <v>70</v>
      </c>
      <c r="B49">
        <v>17.5</v>
      </c>
      <c r="C49">
        <v>41.2</v>
      </c>
      <c r="D49">
        <v>44.4</v>
      </c>
      <c r="E49">
        <v>38.9</v>
      </c>
      <c r="F49">
        <v>36.799999999999997</v>
      </c>
      <c r="G49">
        <v>62.5</v>
      </c>
      <c r="H49">
        <v>22.5</v>
      </c>
      <c r="I49">
        <v>23</v>
      </c>
      <c r="J49">
        <v>63</v>
      </c>
      <c r="K49">
        <v>40.799999999999997</v>
      </c>
      <c r="L49">
        <v>34.200000000000003</v>
      </c>
      <c r="M49">
        <v>30.8</v>
      </c>
    </row>
    <row r="50" spans="1:13" x14ac:dyDescent="0.25">
      <c r="A50" s="4" t="s">
        <v>69</v>
      </c>
      <c r="B50">
        <v>16.7</v>
      </c>
      <c r="C50">
        <v>37.5</v>
      </c>
      <c r="D50">
        <v>44.4</v>
      </c>
      <c r="E50">
        <v>42.2</v>
      </c>
      <c r="F50">
        <v>40</v>
      </c>
      <c r="G50">
        <v>56.2</v>
      </c>
      <c r="H50">
        <v>22.5</v>
      </c>
      <c r="I50">
        <v>23</v>
      </c>
      <c r="J50">
        <v>63</v>
      </c>
      <c r="K50">
        <v>32.700000000000003</v>
      </c>
      <c r="L50">
        <v>33.299999999999997</v>
      </c>
      <c r="M50">
        <v>30.8</v>
      </c>
    </row>
    <row r="51" spans="1:13" x14ac:dyDescent="0.25">
      <c r="A51" s="4" t="s">
        <v>68</v>
      </c>
      <c r="B51">
        <v>16.399999999999999</v>
      </c>
      <c r="C51">
        <v>37.5</v>
      </c>
      <c r="D51">
        <v>44.4</v>
      </c>
      <c r="E51">
        <v>44.4</v>
      </c>
      <c r="F51">
        <v>40</v>
      </c>
      <c r="G51">
        <v>56.2</v>
      </c>
      <c r="H51">
        <v>22.5</v>
      </c>
      <c r="I51">
        <v>23</v>
      </c>
      <c r="J51">
        <v>63</v>
      </c>
      <c r="K51">
        <v>34.700000000000003</v>
      </c>
      <c r="L51">
        <v>33.299999999999997</v>
      </c>
      <c r="M51">
        <v>30.8</v>
      </c>
    </row>
    <row r="52" spans="1:13" x14ac:dyDescent="0.25">
      <c r="A52" s="4" t="s">
        <v>67</v>
      </c>
      <c r="B52">
        <v>16.2</v>
      </c>
      <c r="C52">
        <v>37.5</v>
      </c>
      <c r="D52">
        <v>44.4</v>
      </c>
      <c r="E52">
        <v>42.2</v>
      </c>
      <c r="F52">
        <v>40</v>
      </c>
      <c r="G52">
        <v>56.2</v>
      </c>
      <c r="H52">
        <v>20.5</v>
      </c>
      <c r="I52">
        <v>23</v>
      </c>
      <c r="J52">
        <v>63</v>
      </c>
      <c r="K52">
        <v>32.700000000000003</v>
      </c>
      <c r="L52">
        <v>33.299999999999997</v>
      </c>
      <c r="M52">
        <v>30.8</v>
      </c>
    </row>
    <row r="53" spans="1:13" x14ac:dyDescent="0.25">
      <c r="A53" s="4" t="s">
        <v>66</v>
      </c>
      <c r="B53">
        <v>17.600000000000001</v>
      </c>
      <c r="C53">
        <v>31.2</v>
      </c>
      <c r="D53">
        <v>40</v>
      </c>
      <c r="E53">
        <v>34.5</v>
      </c>
      <c r="F53">
        <v>36.799999999999997</v>
      </c>
      <c r="G53">
        <v>62.5</v>
      </c>
      <c r="H53">
        <v>22.5</v>
      </c>
      <c r="I53">
        <v>23</v>
      </c>
      <c r="J53">
        <v>63</v>
      </c>
      <c r="K53">
        <v>40.799999999999997</v>
      </c>
      <c r="L53">
        <v>36.799999999999997</v>
      </c>
      <c r="M53">
        <v>30.8</v>
      </c>
    </row>
    <row r="54" spans="1:13" x14ac:dyDescent="0.25">
      <c r="A54" s="4" t="s">
        <v>65</v>
      </c>
      <c r="B54">
        <v>17.3</v>
      </c>
      <c r="C54">
        <v>31.2</v>
      </c>
      <c r="D54">
        <v>40</v>
      </c>
      <c r="E54">
        <v>39.6</v>
      </c>
      <c r="F54">
        <v>36.799999999999997</v>
      </c>
      <c r="G54">
        <v>62.5</v>
      </c>
      <c r="H54">
        <v>22.5</v>
      </c>
      <c r="I54">
        <v>23</v>
      </c>
      <c r="J54">
        <v>63</v>
      </c>
      <c r="K54">
        <v>42.9</v>
      </c>
      <c r="L54">
        <v>34.200000000000003</v>
      </c>
      <c r="M54">
        <v>30.8</v>
      </c>
    </row>
    <row r="55" spans="1:13" x14ac:dyDescent="0.25">
      <c r="A55" s="4" t="s">
        <v>64</v>
      </c>
      <c r="B55">
        <v>17</v>
      </c>
      <c r="C55">
        <v>35.299999999999997</v>
      </c>
      <c r="D55">
        <v>44.4</v>
      </c>
      <c r="E55">
        <v>56.8</v>
      </c>
      <c r="F55">
        <v>36.799999999999997</v>
      </c>
      <c r="G55">
        <v>50</v>
      </c>
      <c r="H55">
        <v>20.5</v>
      </c>
      <c r="I55">
        <v>24.6</v>
      </c>
      <c r="J55">
        <v>53.1</v>
      </c>
      <c r="K55">
        <v>34.700000000000003</v>
      </c>
      <c r="L55">
        <v>38.9</v>
      </c>
      <c r="M55">
        <v>38.5</v>
      </c>
    </row>
    <row r="56" spans="1:13" x14ac:dyDescent="0.25">
      <c r="A56" s="4" t="s">
        <v>63</v>
      </c>
      <c r="B56">
        <v>16</v>
      </c>
      <c r="C56">
        <v>35.299999999999997</v>
      </c>
      <c r="D56">
        <v>44.4</v>
      </c>
      <c r="E56">
        <v>40.9</v>
      </c>
      <c r="F56">
        <v>42.1</v>
      </c>
      <c r="G56">
        <v>56.2</v>
      </c>
      <c r="H56">
        <v>20.5</v>
      </c>
      <c r="I56">
        <v>24.6</v>
      </c>
      <c r="J56">
        <v>63</v>
      </c>
      <c r="K56">
        <v>36.700000000000003</v>
      </c>
      <c r="L56">
        <v>41.7</v>
      </c>
      <c r="M56">
        <v>38.5</v>
      </c>
    </row>
    <row r="57" spans="1:13" x14ac:dyDescent="0.25">
      <c r="A57" s="4" t="s">
        <v>62</v>
      </c>
      <c r="B57">
        <v>17</v>
      </c>
      <c r="C57">
        <v>35.299999999999997</v>
      </c>
      <c r="D57">
        <v>31.9</v>
      </c>
      <c r="E57">
        <v>41.2</v>
      </c>
      <c r="F57">
        <v>37.5</v>
      </c>
      <c r="G57">
        <v>31.2</v>
      </c>
      <c r="H57">
        <v>37.9</v>
      </c>
      <c r="I57">
        <v>27.9</v>
      </c>
      <c r="J57">
        <v>58.3</v>
      </c>
      <c r="K57">
        <v>30.6</v>
      </c>
      <c r="L57">
        <v>27</v>
      </c>
      <c r="M57">
        <v>45.5</v>
      </c>
    </row>
    <row r="58" spans="1:13" x14ac:dyDescent="0.25">
      <c r="A58" s="4" t="s">
        <v>61</v>
      </c>
      <c r="B58">
        <v>17</v>
      </c>
      <c r="C58">
        <v>35.299999999999997</v>
      </c>
      <c r="D58">
        <v>30.9</v>
      </c>
      <c r="E58">
        <v>41.2</v>
      </c>
      <c r="F58">
        <v>37.5</v>
      </c>
      <c r="G58">
        <v>31.2</v>
      </c>
      <c r="H58">
        <v>37.9</v>
      </c>
      <c r="I58">
        <v>27.9</v>
      </c>
      <c r="J58">
        <v>58.3</v>
      </c>
      <c r="K58">
        <v>30.6</v>
      </c>
      <c r="L58">
        <v>29.7</v>
      </c>
      <c r="M58">
        <v>45.5</v>
      </c>
    </row>
    <row r="59" spans="1:13" x14ac:dyDescent="0.25">
      <c r="A59" s="4" t="s">
        <v>60</v>
      </c>
      <c r="B59">
        <v>16.600000000000001</v>
      </c>
      <c r="C59">
        <v>35.299999999999997</v>
      </c>
      <c r="D59">
        <v>29.6</v>
      </c>
      <c r="E59">
        <v>44.1</v>
      </c>
      <c r="F59">
        <v>33.299999999999997</v>
      </c>
      <c r="G59">
        <v>31.2</v>
      </c>
      <c r="H59">
        <v>37.9</v>
      </c>
      <c r="I59">
        <v>26.2</v>
      </c>
      <c r="J59">
        <v>58.3</v>
      </c>
      <c r="K59">
        <v>30.6</v>
      </c>
      <c r="L59">
        <v>27</v>
      </c>
      <c r="M59">
        <v>45.5</v>
      </c>
    </row>
    <row r="60" spans="1:13" x14ac:dyDescent="0.25">
      <c r="A60" s="4" t="s">
        <v>59</v>
      </c>
      <c r="B60">
        <v>16.899999999999999</v>
      </c>
      <c r="C60">
        <v>35.299999999999997</v>
      </c>
      <c r="D60">
        <v>31.3</v>
      </c>
      <c r="E60">
        <v>38.200000000000003</v>
      </c>
      <c r="F60">
        <v>26.7</v>
      </c>
      <c r="G60">
        <v>31.2</v>
      </c>
      <c r="H60">
        <v>37.9</v>
      </c>
      <c r="I60">
        <v>27.9</v>
      </c>
      <c r="J60">
        <v>58.3</v>
      </c>
      <c r="K60">
        <v>30.6</v>
      </c>
      <c r="L60">
        <v>27</v>
      </c>
      <c r="M60">
        <v>45.5</v>
      </c>
    </row>
    <row r="61" spans="1:13" x14ac:dyDescent="0.25">
      <c r="A61" s="4" t="s">
        <v>58</v>
      </c>
      <c r="B61">
        <v>16.899999999999999</v>
      </c>
      <c r="C61">
        <v>35.299999999999997</v>
      </c>
      <c r="D61">
        <v>31.3</v>
      </c>
      <c r="E61">
        <v>38.200000000000003</v>
      </c>
      <c r="F61">
        <v>31.2</v>
      </c>
      <c r="G61">
        <v>31.2</v>
      </c>
      <c r="H61">
        <v>37.9</v>
      </c>
      <c r="I61">
        <v>27.9</v>
      </c>
      <c r="J61">
        <v>58.3</v>
      </c>
      <c r="K61">
        <v>30.6</v>
      </c>
      <c r="L61">
        <v>27</v>
      </c>
      <c r="M61">
        <v>45.5</v>
      </c>
    </row>
    <row r="62" spans="1:13" x14ac:dyDescent="0.25">
      <c r="A62" s="4" t="s">
        <v>57</v>
      </c>
      <c r="B62">
        <v>16.899999999999999</v>
      </c>
      <c r="C62">
        <v>35.299999999999997</v>
      </c>
      <c r="D62">
        <v>31.3</v>
      </c>
      <c r="E62">
        <v>41.2</v>
      </c>
      <c r="F62">
        <v>37.5</v>
      </c>
      <c r="G62">
        <v>31.2</v>
      </c>
      <c r="H62">
        <v>37.9</v>
      </c>
      <c r="I62">
        <v>26.2</v>
      </c>
      <c r="J62">
        <v>58.3</v>
      </c>
      <c r="K62">
        <v>28.6</v>
      </c>
      <c r="L62">
        <v>27</v>
      </c>
      <c r="M62">
        <v>45.5</v>
      </c>
    </row>
    <row r="63" spans="1:13" x14ac:dyDescent="0.25">
      <c r="A63" s="4" t="s">
        <v>56</v>
      </c>
      <c r="B63">
        <v>14.7</v>
      </c>
      <c r="C63">
        <v>27.8</v>
      </c>
      <c r="D63">
        <v>39.6</v>
      </c>
      <c r="E63">
        <v>26.5</v>
      </c>
      <c r="F63">
        <v>40</v>
      </c>
      <c r="G63">
        <v>37.5</v>
      </c>
      <c r="H63">
        <v>34.4</v>
      </c>
      <c r="I63">
        <v>24.6</v>
      </c>
      <c r="J63">
        <v>51.9</v>
      </c>
      <c r="K63">
        <v>30.6</v>
      </c>
      <c r="L63">
        <v>30.6</v>
      </c>
      <c r="M63">
        <v>71.400000000000006</v>
      </c>
    </row>
    <row r="64" spans="1:13" x14ac:dyDescent="0.25">
      <c r="A64" s="4" t="s">
        <v>55</v>
      </c>
      <c r="B64">
        <v>14.9</v>
      </c>
      <c r="C64">
        <v>27.8</v>
      </c>
      <c r="D64">
        <v>41.7</v>
      </c>
      <c r="E64">
        <v>26.5</v>
      </c>
      <c r="F64">
        <v>40</v>
      </c>
      <c r="G64">
        <v>37.5</v>
      </c>
      <c r="H64">
        <v>34.4</v>
      </c>
      <c r="I64">
        <v>24.6</v>
      </c>
      <c r="J64">
        <v>51.9</v>
      </c>
      <c r="K64">
        <v>30.6</v>
      </c>
      <c r="L64">
        <v>33.299999999999997</v>
      </c>
      <c r="M64">
        <v>71.400000000000006</v>
      </c>
    </row>
    <row r="65" spans="1:13" x14ac:dyDescent="0.25">
      <c r="A65" s="4" t="s">
        <v>54</v>
      </c>
      <c r="B65">
        <v>14.9</v>
      </c>
      <c r="C65">
        <v>33.299999999999997</v>
      </c>
      <c r="D65">
        <v>46.7</v>
      </c>
      <c r="E65">
        <v>33.299999999999997</v>
      </c>
      <c r="F65">
        <v>31.2</v>
      </c>
      <c r="G65">
        <v>18.8</v>
      </c>
      <c r="H65">
        <v>32.1</v>
      </c>
      <c r="I65">
        <v>21.3</v>
      </c>
      <c r="J65">
        <v>55.6</v>
      </c>
      <c r="K65">
        <v>28.6</v>
      </c>
      <c r="L65">
        <v>33.299999999999997</v>
      </c>
      <c r="M65">
        <v>30.8</v>
      </c>
    </row>
    <row r="66" spans="1:13" x14ac:dyDescent="0.25">
      <c r="A66" s="4" t="s">
        <v>53</v>
      </c>
      <c r="B66">
        <v>14.2</v>
      </c>
      <c r="C66">
        <v>33.299999999999997</v>
      </c>
      <c r="D66">
        <v>46.7</v>
      </c>
      <c r="E66">
        <v>34.4</v>
      </c>
      <c r="F66">
        <v>31.2</v>
      </c>
      <c r="G66">
        <v>6.2</v>
      </c>
      <c r="H66">
        <v>29</v>
      </c>
      <c r="I66">
        <v>19.399999999999999</v>
      </c>
      <c r="J66">
        <v>51.9</v>
      </c>
      <c r="K66">
        <v>34.700000000000003</v>
      </c>
      <c r="L66">
        <v>21.4</v>
      </c>
      <c r="M66">
        <v>30.8</v>
      </c>
    </row>
    <row r="67" spans="1:13" x14ac:dyDescent="0.25">
      <c r="A67" s="4" t="s">
        <v>52</v>
      </c>
      <c r="B67">
        <v>15.4</v>
      </c>
      <c r="C67">
        <v>35.299999999999997</v>
      </c>
      <c r="D67">
        <v>46.7</v>
      </c>
      <c r="E67">
        <v>41.2</v>
      </c>
      <c r="F67">
        <v>37.5</v>
      </c>
      <c r="G67">
        <v>50</v>
      </c>
      <c r="H67">
        <v>37.9</v>
      </c>
      <c r="I67">
        <v>26.2</v>
      </c>
      <c r="J67">
        <v>51.9</v>
      </c>
      <c r="K67">
        <v>26.5</v>
      </c>
      <c r="L67">
        <v>35.700000000000003</v>
      </c>
      <c r="M67">
        <v>38.5</v>
      </c>
    </row>
    <row r="68" spans="1:13" x14ac:dyDescent="0.25">
      <c r="A68" s="4" t="s">
        <v>51</v>
      </c>
      <c r="B68">
        <v>13.9</v>
      </c>
      <c r="C68">
        <v>33.299999999999997</v>
      </c>
      <c r="D68">
        <v>44.4</v>
      </c>
      <c r="E68">
        <v>28.6</v>
      </c>
      <c r="F68">
        <v>25</v>
      </c>
      <c r="G68">
        <v>12.5</v>
      </c>
      <c r="H68">
        <v>26.7</v>
      </c>
      <c r="I68">
        <v>22.2</v>
      </c>
      <c r="J68">
        <v>48.1</v>
      </c>
      <c r="K68">
        <v>28.6</v>
      </c>
      <c r="L68">
        <v>35</v>
      </c>
      <c r="M68">
        <v>15.4</v>
      </c>
    </row>
    <row r="69" spans="1:13" x14ac:dyDescent="0.25">
      <c r="A69" s="4" t="s">
        <v>50</v>
      </c>
      <c r="B69">
        <v>14.1</v>
      </c>
      <c r="C69">
        <v>35.299999999999997</v>
      </c>
      <c r="D69">
        <v>46.7</v>
      </c>
      <c r="E69">
        <v>41.2</v>
      </c>
      <c r="F69">
        <v>31.2</v>
      </c>
      <c r="G69">
        <v>56.2</v>
      </c>
      <c r="H69">
        <v>28.6</v>
      </c>
      <c r="I69">
        <v>21.3</v>
      </c>
      <c r="J69">
        <v>55.6</v>
      </c>
      <c r="K69">
        <v>34.700000000000003</v>
      </c>
      <c r="L69">
        <v>28.2</v>
      </c>
      <c r="M69">
        <v>30.8</v>
      </c>
    </row>
    <row r="70" spans="1:13" x14ac:dyDescent="0.25">
      <c r="A70" s="4" t="s">
        <v>49</v>
      </c>
      <c r="B70">
        <v>14.4</v>
      </c>
      <c r="C70">
        <v>33.299999999999997</v>
      </c>
      <c r="D70">
        <v>46.7</v>
      </c>
      <c r="E70">
        <v>45.5</v>
      </c>
      <c r="F70">
        <v>30.8</v>
      </c>
      <c r="G70">
        <v>50</v>
      </c>
      <c r="H70">
        <v>29.6</v>
      </c>
      <c r="I70">
        <v>21.5</v>
      </c>
      <c r="J70">
        <v>55.6</v>
      </c>
      <c r="K70">
        <v>34.700000000000003</v>
      </c>
      <c r="L70">
        <v>28.2</v>
      </c>
      <c r="M70">
        <v>36.4</v>
      </c>
    </row>
    <row r="71" spans="1:13" x14ac:dyDescent="0.25">
      <c r="A71" s="4" t="s">
        <v>48</v>
      </c>
      <c r="B71">
        <v>14.9</v>
      </c>
      <c r="C71">
        <v>33.299999999999997</v>
      </c>
      <c r="D71">
        <v>44.4</v>
      </c>
      <c r="E71">
        <v>39.4</v>
      </c>
      <c r="F71">
        <v>43.8</v>
      </c>
      <c r="G71">
        <v>56.2</v>
      </c>
      <c r="H71">
        <v>29</v>
      </c>
      <c r="I71">
        <v>18</v>
      </c>
      <c r="J71">
        <v>51.9</v>
      </c>
      <c r="K71">
        <v>32.700000000000003</v>
      </c>
      <c r="L71">
        <v>36.1</v>
      </c>
      <c r="M71">
        <v>23.1</v>
      </c>
    </row>
    <row r="72" spans="1:13" x14ac:dyDescent="0.25">
      <c r="A72" s="4" t="s">
        <v>47</v>
      </c>
      <c r="B72">
        <v>15</v>
      </c>
      <c r="C72">
        <v>33.299999999999997</v>
      </c>
      <c r="D72">
        <v>46.7</v>
      </c>
      <c r="E72">
        <v>34.4</v>
      </c>
      <c r="F72">
        <v>31.2</v>
      </c>
      <c r="G72">
        <v>6.2</v>
      </c>
      <c r="H72">
        <v>25.8</v>
      </c>
      <c r="I72">
        <v>19.399999999999999</v>
      </c>
      <c r="J72">
        <v>51.9</v>
      </c>
      <c r="K72">
        <v>32.700000000000003</v>
      </c>
      <c r="L72">
        <v>40</v>
      </c>
      <c r="M72">
        <v>33.299999999999997</v>
      </c>
    </row>
    <row r="73" spans="1:13" x14ac:dyDescent="0.25">
      <c r="A73" s="4" t="s">
        <v>46</v>
      </c>
      <c r="B73">
        <v>14.1</v>
      </c>
      <c r="C73">
        <v>33.299999999999997</v>
      </c>
      <c r="D73">
        <v>46.7</v>
      </c>
      <c r="E73">
        <v>33.299999999999997</v>
      </c>
      <c r="F73">
        <v>31.2</v>
      </c>
      <c r="G73">
        <v>6.2</v>
      </c>
      <c r="H73">
        <v>29</v>
      </c>
      <c r="I73">
        <v>19.399999999999999</v>
      </c>
      <c r="J73">
        <v>51.9</v>
      </c>
      <c r="K73">
        <v>30.6</v>
      </c>
      <c r="L73">
        <v>40</v>
      </c>
      <c r="M73">
        <v>30.8</v>
      </c>
    </row>
    <row r="74" spans="1:13" x14ac:dyDescent="0.25">
      <c r="A74" s="4" t="s">
        <v>45</v>
      </c>
      <c r="B74">
        <v>13.4</v>
      </c>
      <c r="C74">
        <v>29.4</v>
      </c>
      <c r="D74">
        <v>22.2</v>
      </c>
      <c r="E74">
        <v>22.7</v>
      </c>
      <c r="F74">
        <v>35.299999999999997</v>
      </c>
      <c r="G74">
        <v>25</v>
      </c>
      <c r="H74">
        <v>29</v>
      </c>
      <c r="I74">
        <v>21.3</v>
      </c>
      <c r="J74">
        <v>44.4</v>
      </c>
      <c r="K74">
        <v>26.5</v>
      </c>
      <c r="L74">
        <v>34.4</v>
      </c>
      <c r="M74">
        <v>57.1</v>
      </c>
    </row>
    <row r="75" spans="1:13" x14ac:dyDescent="0.25">
      <c r="A75" s="4" t="s">
        <v>44</v>
      </c>
      <c r="B75">
        <v>13.5</v>
      </c>
      <c r="C75">
        <v>31.2</v>
      </c>
      <c r="D75">
        <v>26.7</v>
      </c>
      <c r="E75">
        <v>25.6</v>
      </c>
      <c r="F75">
        <v>35.299999999999997</v>
      </c>
      <c r="G75">
        <v>31.2</v>
      </c>
      <c r="H75">
        <v>32.1</v>
      </c>
      <c r="I75">
        <v>21.3</v>
      </c>
      <c r="J75">
        <v>44.4</v>
      </c>
      <c r="K75">
        <v>26.5</v>
      </c>
      <c r="L75">
        <v>34.4</v>
      </c>
      <c r="M75">
        <v>57.1</v>
      </c>
    </row>
    <row r="76" spans="1:13" x14ac:dyDescent="0.25">
      <c r="A76" s="4" t="s">
        <v>43</v>
      </c>
      <c r="B76">
        <v>23.8</v>
      </c>
      <c r="C76">
        <v>47.1</v>
      </c>
      <c r="D76">
        <v>44.4</v>
      </c>
      <c r="E76">
        <v>56.1</v>
      </c>
      <c r="F76">
        <v>33.299999999999997</v>
      </c>
      <c r="G76">
        <v>87.5</v>
      </c>
      <c r="H76">
        <v>55.3</v>
      </c>
      <c r="I76">
        <v>60</v>
      </c>
      <c r="J76">
        <v>87.5</v>
      </c>
      <c r="K76">
        <v>20</v>
      </c>
      <c r="L76">
        <v>26.7</v>
      </c>
      <c r="M76">
        <v>23.1</v>
      </c>
    </row>
    <row r="77" spans="1:13" x14ac:dyDescent="0.25">
      <c r="A77" s="4" t="s">
        <v>42</v>
      </c>
      <c r="B77">
        <v>100</v>
      </c>
      <c r="C77">
        <v>100</v>
      </c>
      <c r="D77">
        <v>93</v>
      </c>
      <c r="E77">
        <v>100</v>
      </c>
      <c r="F77">
        <v>100</v>
      </c>
      <c r="G77">
        <v>100</v>
      </c>
      <c r="H77">
        <v>100</v>
      </c>
      <c r="I77">
        <v>87.3</v>
      </c>
      <c r="J77">
        <v>95.8</v>
      </c>
      <c r="K77">
        <v>75.599999999999994</v>
      </c>
      <c r="L77">
        <v>86.5</v>
      </c>
      <c r="M77">
        <v>92.3</v>
      </c>
    </row>
    <row r="78" spans="1:13" x14ac:dyDescent="0.25">
      <c r="A78" s="4" t="s">
        <v>41</v>
      </c>
      <c r="B78">
        <v>87.5</v>
      </c>
      <c r="C78">
        <v>94.1</v>
      </c>
      <c r="D78">
        <v>97.7</v>
      </c>
      <c r="E78">
        <v>100</v>
      </c>
      <c r="F78">
        <v>100</v>
      </c>
      <c r="G78">
        <v>93.8</v>
      </c>
      <c r="H78">
        <v>96.4</v>
      </c>
      <c r="I78">
        <v>98.2</v>
      </c>
      <c r="J78">
        <v>100</v>
      </c>
      <c r="K78">
        <v>86.7</v>
      </c>
      <c r="L78">
        <v>86.5</v>
      </c>
      <c r="M78">
        <v>92.3</v>
      </c>
    </row>
    <row r="79" spans="1:13" x14ac:dyDescent="0.25">
      <c r="A79" s="5" t="s">
        <v>40</v>
      </c>
      <c r="B79">
        <v>100</v>
      </c>
      <c r="C79">
        <v>100</v>
      </c>
      <c r="D79">
        <v>100</v>
      </c>
      <c r="E79">
        <v>100</v>
      </c>
      <c r="F79">
        <v>100</v>
      </c>
      <c r="G79">
        <v>100</v>
      </c>
      <c r="H79">
        <v>100</v>
      </c>
      <c r="I79">
        <v>100</v>
      </c>
      <c r="J79">
        <v>100</v>
      </c>
      <c r="K79">
        <v>100</v>
      </c>
      <c r="L79">
        <v>100</v>
      </c>
      <c r="M79">
        <v>100</v>
      </c>
    </row>
    <row r="80" spans="1:13" x14ac:dyDescent="0.25">
      <c r="A80" s="4" t="s">
        <v>39</v>
      </c>
      <c r="B80">
        <v>87.7</v>
      </c>
      <c r="C80">
        <v>94.1</v>
      </c>
      <c r="D80">
        <v>93</v>
      </c>
      <c r="E80">
        <v>100</v>
      </c>
      <c r="F80">
        <v>100</v>
      </c>
      <c r="G80">
        <v>93.8</v>
      </c>
      <c r="H80">
        <v>100</v>
      </c>
      <c r="I80">
        <v>98.2</v>
      </c>
      <c r="J80">
        <v>100</v>
      </c>
      <c r="K80">
        <v>95.6</v>
      </c>
      <c r="L80">
        <v>97.2</v>
      </c>
      <c r="M80">
        <v>92.3</v>
      </c>
    </row>
    <row r="81" spans="1:13" x14ac:dyDescent="0.25">
      <c r="A81" s="4" t="s">
        <v>38</v>
      </c>
      <c r="B81">
        <v>88.1</v>
      </c>
      <c r="C81">
        <v>100</v>
      </c>
      <c r="D81">
        <v>83.7</v>
      </c>
      <c r="E81">
        <v>100</v>
      </c>
      <c r="F81">
        <v>100</v>
      </c>
      <c r="G81">
        <v>93.8</v>
      </c>
      <c r="H81">
        <v>100</v>
      </c>
      <c r="I81">
        <v>98.2</v>
      </c>
      <c r="J81">
        <v>85.2</v>
      </c>
      <c r="K81">
        <v>93.3</v>
      </c>
      <c r="L81">
        <v>86.5</v>
      </c>
      <c r="M81">
        <v>84.6</v>
      </c>
    </row>
    <row r="82" spans="1:13" x14ac:dyDescent="0.25">
      <c r="A82" s="4" t="s">
        <v>37</v>
      </c>
      <c r="B82">
        <v>88.4</v>
      </c>
      <c r="C82">
        <v>100</v>
      </c>
      <c r="D82">
        <v>97.7</v>
      </c>
      <c r="E82">
        <v>100</v>
      </c>
      <c r="F82">
        <v>100</v>
      </c>
      <c r="G82">
        <v>100</v>
      </c>
      <c r="H82">
        <v>100</v>
      </c>
      <c r="I82">
        <v>92.7</v>
      </c>
      <c r="J82">
        <v>95.8</v>
      </c>
      <c r="K82">
        <v>80</v>
      </c>
      <c r="L82">
        <v>97.2</v>
      </c>
      <c r="M82">
        <v>92.3</v>
      </c>
    </row>
    <row r="83" spans="1:13" x14ac:dyDescent="0.25">
      <c r="A83" s="4" t="s">
        <v>36</v>
      </c>
      <c r="B83">
        <v>84.3</v>
      </c>
      <c r="C83">
        <v>100</v>
      </c>
      <c r="D83">
        <v>90.7</v>
      </c>
      <c r="E83">
        <v>100</v>
      </c>
      <c r="F83">
        <v>94.4</v>
      </c>
      <c r="G83">
        <v>100</v>
      </c>
      <c r="H83">
        <v>100</v>
      </c>
      <c r="I83">
        <v>98.2</v>
      </c>
      <c r="J83">
        <v>95.8</v>
      </c>
      <c r="K83">
        <v>82.2</v>
      </c>
      <c r="L83">
        <v>81.099999999999994</v>
      </c>
      <c r="M83">
        <v>92.3</v>
      </c>
    </row>
    <row r="84" spans="1:13" x14ac:dyDescent="0.25">
      <c r="A84" s="4" t="s">
        <v>35</v>
      </c>
      <c r="B84">
        <v>81.599999999999994</v>
      </c>
      <c r="C84">
        <v>100</v>
      </c>
      <c r="D84">
        <v>42.9</v>
      </c>
      <c r="E84">
        <v>100</v>
      </c>
      <c r="F84">
        <v>94.4</v>
      </c>
      <c r="G84">
        <v>93.8</v>
      </c>
      <c r="H84">
        <v>100</v>
      </c>
      <c r="I84">
        <v>87.5</v>
      </c>
      <c r="J84">
        <v>100</v>
      </c>
      <c r="K84">
        <v>78.3</v>
      </c>
      <c r="L84">
        <v>71.8</v>
      </c>
      <c r="M84">
        <v>92.3</v>
      </c>
    </row>
    <row r="85" spans="1:13" x14ac:dyDescent="0.25">
      <c r="A85" s="4" t="s">
        <v>34</v>
      </c>
      <c r="B85">
        <v>73.3</v>
      </c>
      <c r="C85">
        <v>88.2</v>
      </c>
      <c r="D85">
        <v>79.099999999999994</v>
      </c>
      <c r="E85">
        <v>100</v>
      </c>
      <c r="F85">
        <v>100</v>
      </c>
      <c r="G85">
        <v>93.8</v>
      </c>
      <c r="H85">
        <v>93.1</v>
      </c>
      <c r="I85">
        <v>85.5</v>
      </c>
      <c r="J85">
        <v>95.8</v>
      </c>
      <c r="K85">
        <v>75.599999999999994</v>
      </c>
      <c r="L85">
        <v>81.099999999999994</v>
      </c>
      <c r="M85">
        <v>92.3</v>
      </c>
    </row>
    <row r="86" spans="1:13" x14ac:dyDescent="0.25">
      <c r="A86" s="4" t="s">
        <v>33</v>
      </c>
      <c r="B86">
        <v>57.9</v>
      </c>
      <c r="C86">
        <v>94.1</v>
      </c>
      <c r="D86">
        <v>88.4</v>
      </c>
      <c r="E86">
        <v>74.400000000000006</v>
      </c>
      <c r="F86">
        <v>94.7</v>
      </c>
      <c r="G86">
        <v>93.8</v>
      </c>
      <c r="H86">
        <v>96.6</v>
      </c>
      <c r="I86">
        <v>91.1</v>
      </c>
      <c r="J86">
        <v>95.8</v>
      </c>
      <c r="K86">
        <v>71.7</v>
      </c>
      <c r="L86">
        <v>86.1</v>
      </c>
      <c r="M86">
        <v>69.2</v>
      </c>
    </row>
    <row r="87" spans="1:13" x14ac:dyDescent="0.25">
      <c r="A87" s="4" t="s">
        <v>32</v>
      </c>
      <c r="B87">
        <v>62.3</v>
      </c>
      <c r="C87">
        <v>88.2</v>
      </c>
      <c r="D87">
        <v>77.599999999999994</v>
      </c>
      <c r="E87">
        <v>79.099999999999994</v>
      </c>
      <c r="F87">
        <v>100</v>
      </c>
      <c r="G87">
        <v>93.8</v>
      </c>
      <c r="H87">
        <v>89.7</v>
      </c>
      <c r="I87">
        <v>85.5</v>
      </c>
      <c r="J87">
        <v>95.8</v>
      </c>
      <c r="K87">
        <v>62.2</v>
      </c>
      <c r="L87">
        <v>75</v>
      </c>
      <c r="M87">
        <v>84.6</v>
      </c>
    </row>
    <row r="88" spans="1:13" x14ac:dyDescent="0.25">
      <c r="A88" s="4" t="s">
        <v>31</v>
      </c>
      <c r="B88">
        <v>62.2</v>
      </c>
      <c r="C88">
        <v>88.2</v>
      </c>
      <c r="D88">
        <v>75</v>
      </c>
      <c r="E88">
        <v>82.9</v>
      </c>
      <c r="F88">
        <v>77.8</v>
      </c>
      <c r="G88">
        <v>93.8</v>
      </c>
      <c r="H88">
        <v>89.3</v>
      </c>
      <c r="I88">
        <v>78.2</v>
      </c>
      <c r="J88">
        <v>91.7</v>
      </c>
      <c r="K88">
        <v>71.099999999999994</v>
      </c>
      <c r="L88">
        <v>72.2</v>
      </c>
      <c r="M88">
        <v>84.6</v>
      </c>
    </row>
    <row r="89" spans="1:13" x14ac:dyDescent="0.25">
      <c r="A89" s="4" t="s">
        <v>30</v>
      </c>
      <c r="B89">
        <v>85.6</v>
      </c>
      <c r="C89">
        <v>94.1</v>
      </c>
      <c r="D89">
        <v>95.3</v>
      </c>
      <c r="E89">
        <v>100</v>
      </c>
      <c r="F89">
        <v>100</v>
      </c>
      <c r="G89">
        <v>100</v>
      </c>
      <c r="H89">
        <v>96.4</v>
      </c>
      <c r="I89">
        <v>98.2</v>
      </c>
      <c r="J89">
        <v>100</v>
      </c>
      <c r="K89">
        <v>86.7</v>
      </c>
      <c r="L89">
        <v>74.400000000000006</v>
      </c>
      <c r="M89">
        <v>92.3</v>
      </c>
    </row>
    <row r="90" spans="1:13" x14ac:dyDescent="0.25">
      <c r="A90" s="4" t="s">
        <v>29</v>
      </c>
      <c r="B90">
        <v>30.8</v>
      </c>
      <c r="C90">
        <v>76.5</v>
      </c>
      <c r="D90">
        <v>44.2</v>
      </c>
      <c r="E90">
        <v>87.5</v>
      </c>
      <c r="F90">
        <v>62.5</v>
      </c>
      <c r="G90">
        <v>93.8</v>
      </c>
      <c r="H90">
        <v>82.8</v>
      </c>
      <c r="I90">
        <v>61.8</v>
      </c>
      <c r="J90">
        <v>87</v>
      </c>
      <c r="K90">
        <v>40</v>
      </c>
      <c r="L90">
        <v>32</v>
      </c>
      <c r="M90">
        <v>66.7</v>
      </c>
    </row>
    <row r="91" spans="1:13" x14ac:dyDescent="0.25">
      <c r="A91" s="4" t="s">
        <v>28</v>
      </c>
      <c r="B91">
        <v>75.400000000000006</v>
      </c>
      <c r="C91">
        <v>94.1</v>
      </c>
      <c r="D91">
        <v>79.099999999999994</v>
      </c>
      <c r="E91">
        <v>97.5</v>
      </c>
      <c r="F91">
        <v>94.4</v>
      </c>
      <c r="G91">
        <v>87.5</v>
      </c>
      <c r="H91">
        <v>89.3</v>
      </c>
      <c r="I91">
        <v>89.1</v>
      </c>
      <c r="J91">
        <v>95.8</v>
      </c>
      <c r="K91">
        <v>73.3</v>
      </c>
      <c r="L91">
        <v>75</v>
      </c>
      <c r="M91">
        <v>92.3</v>
      </c>
    </row>
    <row r="92" spans="1:13" x14ac:dyDescent="0.25">
      <c r="A92" s="4" t="s">
        <v>27</v>
      </c>
      <c r="B92">
        <v>86.6</v>
      </c>
      <c r="C92">
        <v>94.1</v>
      </c>
      <c r="D92">
        <v>97.7</v>
      </c>
      <c r="E92">
        <v>100</v>
      </c>
      <c r="F92">
        <v>100</v>
      </c>
      <c r="G92">
        <v>100</v>
      </c>
      <c r="H92">
        <v>96.3</v>
      </c>
      <c r="I92">
        <v>98.2</v>
      </c>
      <c r="J92">
        <v>100</v>
      </c>
      <c r="K92">
        <v>86.7</v>
      </c>
      <c r="L92">
        <v>76.900000000000006</v>
      </c>
      <c r="M92">
        <v>92.3</v>
      </c>
    </row>
    <row r="93" spans="1:13" x14ac:dyDescent="0.25">
      <c r="A93" s="4" t="s">
        <v>26</v>
      </c>
      <c r="B93">
        <v>23.3</v>
      </c>
      <c r="C93">
        <v>52.9</v>
      </c>
      <c r="D93">
        <v>58.1</v>
      </c>
      <c r="E93">
        <v>29.5</v>
      </c>
      <c r="F93">
        <v>44.4</v>
      </c>
      <c r="G93">
        <v>100</v>
      </c>
      <c r="H93">
        <v>87</v>
      </c>
      <c r="I93">
        <v>69.099999999999994</v>
      </c>
      <c r="J93">
        <v>87.5</v>
      </c>
      <c r="K93">
        <v>33.299999999999997</v>
      </c>
      <c r="L93">
        <v>35.9</v>
      </c>
      <c r="M93">
        <v>63.6</v>
      </c>
    </row>
    <row r="94" spans="1:13" x14ac:dyDescent="0.25">
      <c r="A94" s="4" t="s">
        <v>25</v>
      </c>
      <c r="B94">
        <v>74.7</v>
      </c>
      <c r="C94">
        <v>88.2</v>
      </c>
      <c r="D94">
        <v>95.3</v>
      </c>
      <c r="E94">
        <v>100</v>
      </c>
      <c r="F94">
        <v>94.4</v>
      </c>
      <c r="G94">
        <v>93.8</v>
      </c>
      <c r="H94">
        <v>93.1</v>
      </c>
      <c r="I94">
        <v>81.8</v>
      </c>
      <c r="J94">
        <v>95.8</v>
      </c>
      <c r="K94">
        <v>71.7</v>
      </c>
      <c r="L94">
        <v>67.599999999999994</v>
      </c>
      <c r="M94">
        <v>92.3</v>
      </c>
    </row>
    <row r="95" spans="1:13" x14ac:dyDescent="0.25">
      <c r="A95" s="4" t="s">
        <v>24</v>
      </c>
      <c r="B95">
        <v>15.2</v>
      </c>
      <c r="C95">
        <v>64.7</v>
      </c>
      <c r="D95">
        <v>53.5</v>
      </c>
      <c r="E95">
        <v>17</v>
      </c>
      <c r="F95">
        <v>39.1</v>
      </c>
      <c r="G95">
        <v>92.9</v>
      </c>
      <c r="H95">
        <v>34.200000000000003</v>
      </c>
      <c r="I95">
        <v>56.9</v>
      </c>
      <c r="J95">
        <v>59.4</v>
      </c>
      <c r="K95">
        <v>34</v>
      </c>
      <c r="L95">
        <v>25.7</v>
      </c>
      <c r="M95">
        <v>43.8</v>
      </c>
    </row>
    <row r="96" spans="1:13" x14ac:dyDescent="0.25">
      <c r="A96" s="4" t="s">
        <v>23</v>
      </c>
      <c r="B96">
        <v>15.5</v>
      </c>
      <c r="C96">
        <v>64.7</v>
      </c>
      <c r="D96">
        <v>53.5</v>
      </c>
      <c r="E96">
        <v>17</v>
      </c>
      <c r="F96">
        <v>37.5</v>
      </c>
      <c r="G96">
        <v>92.9</v>
      </c>
      <c r="H96">
        <v>34.200000000000003</v>
      </c>
      <c r="I96">
        <v>55.2</v>
      </c>
      <c r="J96">
        <v>61.3</v>
      </c>
      <c r="K96">
        <v>34</v>
      </c>
      <c r="L96">
        <v>25.7</v>
      </c>
      <c r="M96">
        <v>43.8</v>
      </c>
    </row>
    <row r="97" spans="1:13" x14ac:dyDescent="0.25">
      <c r="A97" s="4" t="s">
        <v>22</v>
      </c>
      <c r="B97">
        <v>15.6</v>
      </c>
      <c r="C97">
        <v>64.7</v>
      </c>
      <c r="D97">
        <v>53.5</v>
      </c>
      <c r="E97">
        <v>17</v>
      </c>
      <c r="F97">
        <v>39.1</v>
      </c>
      <c r="G97">
        <v>92.9</v>
      </c>
      <c r="H97">
        <v>31.6</v>
      </c>
      <c r="I97">
        <v>55.2</v>
      </c>
      <c r="J97">
        <v>59.4</v>
      </c>
      <c r="K97">
        <v>34</v>
      </c>
      <c r="L97">
        <v>25.7</v>
      </c>
      <c r="M97">
        <v>43.8</v>
      </c>
    </row>
    <row r="98" spans="1:13" x14ac:dyDescent="0.25">
      <c r="A98" s="4" t="s">
        <v>21</v>
      </c>
      <c r="B98">
        <v>15.4</v>
      </c>
      <c r="C98">
        <v>64.7</v>
      </c>
      <c r="D98">
        <v>53.5</v>
      </c>
      <c r="E98">
        <v>10</v>
      </c>
      <c r="F98">
        <v>44.4</v>
      </c>
      <c r="G98">
        <v>92.9</v>
      </c>
      <c r="H98">
        <v>38.5</v>
      </c>
      <c r="I98">
        <v>57.9</v>
      </c>
      <c r="J98">
        <v>79.2</v>
      </c>
      <c r="K98">
        <v>35.6</v>
      </c>
      <c r="L98">
        <v>26.2</v>
      </c>
      <c r="M98">
        <v>43.8</v>
      </c>
    </row>
    <row r="99" spans="1:13" x14ac:dyDescent="0.25">
      <c r="A99" s="4" t="s">
        <v>20</v>
      </c>
      <c r="B99">
        <v>14</v>
      </c>
      <c r="C99">
        <v>58.8</v>
      </c>
      <c r="D99">
        <v>53.5</v>
      </c>
      <c r="E99">
        <v>17.7</v>
      </c>
      <c r="F99">
        <v>50</v>
      </c>
      <c r="G99">
        <v>92.9</v>
      </c>
      <c r="H99">
        <v>30</v>
      </c>
      <c r="I99">
        <v>54.4</v>
      </c>
      <c r="J99">
        <v>62.5</v>
      </c>
      <c r="K99">
        <v>29.8</v>
      </c>
      <c r="L99">
        <v>28.6</v>
      </c>
      <c r="M99">
        <v>43.8</v>
      </c>
    </row>
    <row r="100" spans="1:13" x14ac:dyDescent="0.25">
      <c r="A100" s="4" t="s">
        <v>19</v>
      </c>
      <c r="B100">
        <v>15.2</v>
      </c>
      <c r="C100">
        <v>21.4</v>
      </c>
      <c r="D100">
        <v>44.2</v>
      </c>
      <c r="E100">
        <v>51.4</v>
      </c>
      <c r="F100">
        <v>37</v>
      </c>
      <c r="G100">
        <v>50</v>
      </c>
      <c r="H100">
        <v>35.299999999999997</v>
      </c>
      <c r="I100">
        <v>24.2</v>
      </c>
      <c r="J100">
        <v>62.5</v>
      </c>
      <c r="K100">
        <v>14.9</v>
      </c>
      <c r="L100">
        <v>31.6</v>
      </c>
      <c r="M100">
        <v>30.8</v>
      </c>
    </row>
    <row r="101" spans="1:13" x14ac:dyDescent="0.25">
      <c r="A101" s="4" t="s">
        <v>18</v>
      </c>
      <c r="B101">
        <v>16.600000000000001</v>
      </c>
      <c r="C101">
        <v>23.5</v>
      </c>
      <c r="D101">
        <v>47.7</v>
      </c>
      <c r="E101">
        <v>55.8</v>
      </c>
      <c r="F101">
        <v>27.3</v>
      </c>
      <c r="G101">
        <v>62.5</v>
      </c>
      <c r="H101">
        <v>38.9</v>
      </c>
      <c r="I101">
        <v>22.7</v>
      </c>
      <c r="J101">
        <v>83.3</v>
      </c>
      <c r="K101">
        <v>30.6</v>
      </c>
      <c r="L101">
        <v>42.9</v>
      </c>
      <c r="M101">
        <v>45.5</v>
      </c>
    </row>
    <row r="102" spans="1:13" x14ac:dyDescent="0.25">
      <c r="A102" s="4" t="s">
        <v>17</v>
      </c>
      <c r="B102">
        <v>18.7</v>
      </c>
      <c r="C102">
        <v>52.9</v>
      </c>
      <c r="D102">
        <v>43.5</v>
      </c>
      <c r="E102">
        <v>66.7</v>
      </c>
      <c r="F102">
        <v>30</v>
      </c>
      <c r="G102">
        <v>75</v>
      </c>
      <c r="H102">
        <v>42.4</v>
      </c>
      <c r="I102">
        <v>21.5</v>
      </c>
      <c r="J102">
        <v>66.7</v>
      </c>
      <c r="K102">
        <v>28.6</v>
      </c>
      <c r="L102">
        <v>39.5</v>
      </c>
      <c r="M102">
        <v>46.2</v>
      </c>
    </row>
    <row r="103" spans="1:13" x14ac:dyDescent="0.25">
      <c r="A103" s="4" t="s">
        <v>16</v>
      </c>
      <c r="B103">
        <v>15.5</v>
      </c>
      <c r="C103">
        <v>64.7</v>
      </c>
      <c r="D103">
        <v>51.2</v>
      </c>
      <c r="E103">
        <v>19.3</v>
      </c>
      <c r="F103">
        <v>44.4</v>
      </c>
      <c r="G103">
        <v>92.9</v>
      </c>
      <c r="H103">
        <v>54.8</v>
      </c>
      <c r="I103">
        <v>65.5</v>
      </c>
      <c r="J103">
        <v>56.2</v>
      </c>
      <c r="K103">
        <v>34.799999999999997</v>
      </c>
      <c r="L103">
        <v>34.6</v>
      </c>
      <c r="M103">
        <v>43.8</v>
      </c>
    </row>
    <row r="104" spans="1:13" x14ac:dyDescent="0.25">
      <c r="A104" s="4" t="s">
        <v>15</v>
      </c>
      <c r="B104">
        <v>15.5</v>
      </c>
      <c r="C104">
        <v>64.7</v>
      </c>
      <c r="D104">
        <v>51.2</v>
      </c>
      <c r="E104">
        <v>21.1</v>
      </c>
      <c r="F104">
        <v>44.4</v>
      </c>
      <c r="G104">
        <v>81.2</v>
      </c>
      <c r="H104">
        <v>54.8</v>
      </c>
      <c r="I104">
        <v>63.6</v>
      </c>
      <c r="J104">
        <v>56.2</v>
      </c>
      <c r="K104">
        <v>34.799999999999997</v>
      </c>
      <c r="L104">
        <v>34.6</v>
      </c>
      <c r="M104">
        <v>43.8</v>
      </c>
    </row>
    <row r="105" spans="1:13" x14ac:dyDescent="0.25">
      <c r="A105" s="4" t="s">
        <v>14</v>
      </c>
      <c r="B105">
        <v>15.7</v>
      </c>
      <c r="C105">
        <v>64.7</v>
      </c>
      <c r="D105">
        <v>51.2</v>
      </c>
      <c r="E105">
        <v>19.3</v>
      </c>
      <c r="F105">
        <v>44.4</v>
      </c>
      <c r="G105">
        <v>92.9</v>
      </c>
      <c r="H105">
        <v>54.8</v>
      </c>
      <c r="I105">
        <v>63.6</v>
      </c>
      <c r="J105">
        <v>56.2</v>
      </c>
      <c r="K105">
        <v>34.799999999999997</v>
      </c>
      <c r="L105">
        <v>34.6</v>
      </c>
      <c r="M105">
        <v>43.8</v>
      </c>
    </row>
    <row r="106" spans="1:13" x14ac:dyDescent="0.25">
      <c r="A106" s="4" t="s">
        <v>13</v>
      </c>
      <c r="B106">
        <v>16</v>
      </c>
      <c r="C106">
        <v>64.7</v>
      </c>
      <c r="D106">
        <v>51.2</v>
      </c>
      <c r="E106">
        <v>21.1</v>
      </c>
      <c r="F106">
        <v>50</v>
      </c>
      <c r="G106">
        <v>92.9</v>
      </c>
      <c r="H106">
        <v>54.8</v>
      </c>
      <c r="I106">
        <v>63.6</v>
      </c>
      <c r="J106">
        <v>56.2</v>
      </c>
      <c r="K106">
        <v>34.799999999999997</v>
      </c>
      <c r="L106">
        <v>38.5</v>
      </c>
      <c r="M106">
        <v>43.8</v>
      </c>
    </row>
    <row r="107" spans="1:13" x14ac:dyDescent="0.25">
      <c r="A107" s="4" t="s">
        <v>12</v>
      </c>
      <c r="B107">
        <v>15.4</v>
      </c>
      <c r="C107">
        <v>64.7</v>
      </c>
      <c r="D107">
        <v>53.5</v>
      </c>
      <c r="E107">
        <v>17</v>
      </c>
      <c r="F107">
        <v>39.1</v>
      </c>
      <c r="G107">
        <v>92.9</v>
      </c>
      <c r="H107">
        <v>34.200000000000003</v>
      </c>
      <c r="I107">
        <v>55.2</v>
      </c>
      <c r="J107">
        <v>65.5</v>
      </c>
      <c r="K107">
        <v>31.9</v>
      </c>
      <c r="L107">
        <v>27.8</v>
      </c>
      <c r="M107">
        <v>43.8</v>
      </c>
    </row>
    <row r="108" spans="1:13" x14ac:dyDescent="0.25">
      <c r="A108" s="4" t="s">
        <v>11</v>
      </c>
      <c r="B108">
        <v>13.4</v>
      </c>
      <c r="C108">
        <v>52.9</v>
      </c>
      <c r="D108">
        <v>51.2</v>
      </c>
      <c r="E108">
        <v>11.5</v>
      </c>
      <c r="F108">
        <v>12.5</v>
      </c>
      <c r="G108">
        <v>87.5</v>
      </c>
      <c r="H108">
        <v>51.4</v>
      </c>
      <c r="I108">
        <v>60.7</v>
      </c>
      <c r="J108">
        <v>67.900000000000006</v>
      </c>
      <c r="K108">
        <v>34.799999999999997</v>
      </c>
      <c r="L108">
        <v>37.9</v>
      </c>
      <c r="M108">
        <v>43.8</v>
      </c>
    </row>
    <row r="109" spans="1:13" x14ac:dyDescent="0.25">
      <c r="A109" s="4" t="s">
        <v>10</v>
      </c>
      <c r="B109">
        <v>13.2</v>
      </c>
      <c r="C109">
        <v>52.9</v>
      </c>
      <c r="D109">
        <v>48.8</v>
      </c>
      <c r="E109">
        <v>11.4</v>
      </c>
      <c r="F109">
        <v>27.8</v>
      </c>
      <c r="G109">
        <v>87.5</v>
      </c>
      <c r="H109">
        <v>51.4</v>
      </c>
      <c r="I109">
        <v>60.7</v>
      </c>
      <c r="J109">
        <v>59.4</v>
      </c>
      <c r="K109">
        <v>37</v>
      </c>
      <c r="L109">
        <v>33.299999999999997</v>
      </c>
      <c r="M109">
        <v>43.8</v>
      </c>
    </row>
    <row r="110" spans="1:13" x14ac:dyDescent="0.25">
      <c r="A110" s="4" t="s">
        <v>9</v>
      </c>
      <c r="B110">
        <v>14.6</v>
      </c>
      <c r="C110">
        <v>64.7</v>
      </c>
      <c r="D110">
        <v>53.5</v>
      </c>
      <c r="E110">
        <v>17</v>
      </c>
      <c r="F110">
        <v>41.7</v>
      </c>
      <c r="G110">
        <v>92.9</v>
      </c>
      <c r="H110">
        <v>34.200000000000003</v>
      </c>
      <c r="I110">
        <v>56.9</v>
      </c>
      <c r="J110">
        <v>67.900000000000006</v>
      </c>
      <c r="K110">
        <v>34</v>
      </c>
      <c r="L110">
        <v>22.2</v>
      </c>
      <c r="M110">
        <v>43.8</v>
      </c>
    </row>
    <row r="111" spans="1:13" x14ac:dyDescent="0.25">
      <c r="A111" s="4" t="s">
        <v>8</v>
      </c>
      <c r="B111">
        <v>15.3</v>
      </c>
      <c r="C111">
        <v>64.7</v>
      </c>
      <c r="D111">
        <v>53.5</v>
      </c>
      <c r="E111">
        <v>17</v>
      </c>
      <c r="F111">
        <v>37.5</v>
      </c>
      <c r="G111">
        <v>92.9</v>
      </c>
      <c r="H111">
        <v>38.200000000000003</v>
      </c>
      <c r="I111">
        <v>55.2</v>
      </c>
      <c r="J111">
        <v>65.5</v>
      </c>
      <c r="K111">
        <v>34</v>
      </c>
      <c r="L111">
        <v>22.2</v>
      </c>
      <c r="M111">
        <v>43.8</v>
      </c>
    </row>
    <row r="112" spans="1:13" x14ac:dyDescent="0.25">
      <c r="A112" s="4" t="s">
        <v>7</v>
      </c>
      <c r="B112">
        <v>14.1</v>
      </c>
      <c r="C112">
        <v>64.7</v>
      </c>
      <c r="D112">
        <v>53.5</v>
      </c>
      <c r="E112">
        <v>17</v>
      </c>
      <c r="F112">
        <v>37.5</v>
      </c>
      <c r="G112">
        <v>92.9</v>
      </c>
      <c r="H112">
        <v>34.200000000000003</v>
      </c>
      <c r="I112">
        <v>56.9</v>
      </c>
      <c r="J112">
        <v>59.4</v>
      </c>
      <c r="K112">
        <v>34</v>
      </c>
      <c r="L112">
        <v>40</v>
      </c>
      <c r="M112">
        <v>43.8</v>
      </c>
    </row>
    <row r="113" spans="1:13" x14ac:dyDescent="0.25">
      <c r="A113" s="4" t="s">
        <v>6</v>
      </c>
      <c r="B113">
        <v>15.1</v>
      </c>
      <c r="C113">
        <v>64.7</v>
      </c>
      <c r="D113">
        <v>53.5</v>
      </c>
      <c r="E113">
        <v>17.7</v>
      </c>
      <c r="F113">
        <v>42.1</v>
      </c>
      <c r="G113">
        <v>81.2</v>
      </c>
      <c r="H113">
        <v>33.299999999999997</v>
      </c>
      <c r="I113">
        <v>55.2</v>
      </c>
      <c r="J113">
        <v>65.5</v>
      </c>
      <c r="K113">
        <v>34</v>
      </c>
      <c r="L113">
        <v>25.7</v>
      </c>
      <c r="M113">
        <v>43.8</v>
      </c>
    </row>
    <row r="114" spans="1:13" x14ac:dyDescent="0.25">
      <c r="A114" s="4" t="s">
        <v>5</v>
      </c>
      <c r="B114">
        <v>15.8</v>
      </c>
      <c r="C114">
        <v>64.7</v>
      </c>
      <c r="D114">
        <v>51.2</v>
      </c>
      <c r="E114">
        <v>23.4</v>
      </c>
      <c r="F114">
        <v>44.4</v>
      </c>
      <c r="G114">
        <v>92.9</v>
      </c>
      <c r="H114">
        <v>54.8</v>
      </c>
      <c r="I114">
        <v>65.5</v>
      </c>
      <c r="J114">
        <v>56.2</v>
      </c>
      <c r="K114">
        <v>37</v>
      </c>
      <c r="L114">
        <v>34.6</v>
      </c>
      <c r="M114">
        <v>43.8</v>
      </c>
    </row>
    <row r="115" spans="1:13" x14ac:dyDescent="0.25">
      <c r="A115" s="4" t="s">
        <v>4</v>
      </c>
      <c r="B115">
        <v>15</v>
      </c>
      <c r="C115">
        <v>64.7</v>
      </c>
      <c r="D115">
        <v>53.5</v>
      </c>
      <c r="E115">
        <v>17</v>
      </c>
      <c r="F115">
        <v>37.5</v>
      </c>
      <c r="G115">
        <v>92.9</v>
      </c>
      <c r="H115">
        <v>34.200000000000003</v>
      </c>
      <c r="I115">
        <v>55.2</v>
      </c>
      <c r="J115">
        <v>59.4</v>
      </c>
      <c r="K115">
        <v>31.9</v>
      </c>
      <c r="L115">
        <v>22.2</v>
      </c>
      <c r="M115">
        <v>43.8</v>
      </c>
    </row>
    <row r="116" spans="1:13" x14ac:dyDescent="0.25">
      <c r="A116" s="4" t="s">
        <v>3</v>
      </c>
      <c r="B116">
        <v>15.6</v>
      </c>
      <c r="C116">
        <v>64.7</v>
      </c>
      <c r="D116">
        <v>51.2</v>
      </c>
      <c r="E116">
        <v>20.7</v>
      </c>
      <c r="F116">
        <v>44.4</v>
      </c>
      <c r="G116">
        <v>92.9</v>
      </c>
      <c r="H116">
        <v>54.8</v>
      </c>
      <c r="I116">
        <v>63.6</v>
      </c>
      <c r="J116">
        <v>56.2</v>
      </c>
      <c r="K116">
        <v>37</v>
      </c>
      <c r="L116">
        <v>34.6</v>
      </c>
      <c r="M116">
        <v>43.8</v>
      </c>
    </row>
    <row r="117" spans="1:13" x14ac:dyDescent="0.25">
      <c r="A117" s="4" t="s">
        <v>2</v>
      </c>
      <c r="B117">
        <v>15.5</v>
      </c>
      <c r="C117">
        <v>64.7</v>
      </c>
      <c r="D117">
        <v>53.5</v>
      </c>
      <c r="E117">
        <v>12.8</v>
      </c>
      <c r="F117">
        <v>43.5</v>
      </c>
      <c r="G117">
        <v>92.9</v>
      </c>
      <c r="H117">
        <v>34.200000000000003</v>
      </c>
      <c r="I117">
        <v>55.2</v>
      </c>
      <c r="J117">
        <v>67.900000000000006</v>
      </c>
      <c r="K117">
        <v>34</v>
      </c>
      <c r="L117">
        <v>28.6</v>
      </c>
      <c r="M117">
        <v>43.8</v>
      </c>
    </row>
    <row r="118" spans="1:13" x14ac:dyDescent="0.25">
      <c r="A118" s="4"/>
      <c r="B118" s="4"/>
    </row>
    <row r="119" spans="1:13" x14ac:dyDescent="0.25">
      <c r="A119" s="3" t="s">
        <v>1</v>
      </c>
      <c r="B119" s="2">
        <v>25.691509433962256</v>
      </c>
      <c r="C119" s="1">
        <v>50.130188679245215</v>
      </c>
      <c r="D119" s="1">
        <v>51.273584905660343</v>
      </c>
      <c r="E119" s="1">
        <v>46.951886792452846</v>
      </c>
      <c r="F119" s="1">
        <v>48.044339622641509</v>
      </c>
      <c r="G119" s="1">
        <v>67.208490566037668</v>
      </c>
      <c r="H119" s="1">
        <v>45.638679245283029</v>
      </c>
      <c r="I119" s="1">
        <v>41.037735849056624</v>
      </c>
      <c r="J119" s="1">
        <v>66.729245283018869</v>
      </c>
      <c r="K119" s="1">
        <v>40.867924528301877</v>
      </c>
      <c r="L119" s="1">
        <v>40.551886792452819</v>
      </c>
      <c r="M119" s="1">
        <v>48.774528301886825</v>
      </c>
    </row>
    <row r="121" spans="1:13" x14ac:dyDescent="0.25">
      <c r="A121" s="3" t="s">
        <v>0</v>
      </c>
      <c r="B121" s="2">
        <v>70.813333333333333</v>
      </c>
      <c r="C121" s="1">
        <v>90.180000000000021</v>
      </c>
      <c r="D121" s="1">
        <v>79.85333333333331</v>
      </c>
      <c r="E121" s="1">
        <v>90.06</v>
      </c>
      <c r="F121" s="1">
        <v>90.466666666666683</v>
      </c>
      <c r="G121" s="1">
        <v>95.446666666666658</v>
      </c>
      <c r="H121" s="1">
        <v>94.24</v>
      </c>
      <c r="I121" s="1">
        <v>87.553333333333327</v>
      </c>
      <c r="J121" s="1">
        <v>94.8</v>
      </c>
      <c r="K121" s="1">
        <v>73.446666666666687</v>
      </c>
      <c r="L121" s="1">
        <v>74</v>
      </c>
      <c r="M121" s="1">
        <v>85.6</v>
      </c>
    </row>
    <row r="122" spans="1:13" x14ac:dyDescent="0.25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x14ac:dyDescent="0.25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</sheetData>
  <mergeCells count="2">
    <mergeCell ref="N14:N20"/>
    <mergeCell ref="O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COT</dc:creator>
  <cp:lastModifiedBy>ELCOT</cp:lastModifiedBy>
  <dcterms:created xsi:type="dcterms:W3CDTF">2020-12-03T11:37:17Z</dcterms:created>
  <dcterms:modified xsi:type="dcterms:W3CDTF">2020-12-03T11:37:46Z</dcterms:modified>
</cp:coreProperties>
</file>